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definedNames>
    <definedName function="false" hidden="false" localSheetId="0" name="_xlnm.Print_Area" vbProcedure="false">Sheet1!$A$1:$I$666</definedName>
    <definedName function="false" hidden="false" localSheetId="0" name="_xlnm.Print_Titles" vbProcedure="false">Sheet1!$1:$2</definedName>
    <definedName function="false" hidden="false" name="solid_data" vbProcedure="false">[1]solid_cpm!$A$2:$I$7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4" uniqueCount="1336">
  <si>
    <t xml:space="preserve">-dCt</t>
  </si>
  <si>
    <t xml:space="preserve">-ddCt</t>
  </si>
  <si>
    <t xml:space="preserve">2^-ddCt</t>
  </si>
  <si>
    <t xml:space="preserve">ID</t>
  </si>
  <si>
    <t xml:space="preserve">Detector tlda</t>
  </si>
  <si>
    <t xml:space="preserve">RG7.ESC</t>
  </si>
  <si>
    <t xml:space="preserve">RG7.NSC</t>
  </si>
  <si>
    <t xml:space="preserve">RG7.NP</t>
  </si>
  <si>
    <t xml:space="preserve">A-5</t>
  </si>
  <si>
    <t xml:space="preserve">has-miR-155-4395459</t>
  </si>
  <si>
    <t xml:space="preserve">A-6</t>
  </si>
  <si>
    <t xml:space="preserve">hsa-let-7a-4373169</t>
  </si>
  <si>
    <t xml:space="preserve">A-7</t>
  </si>
  <si>
    <t xml:space="preserve">hsa-let-7b-4395446</t>
  </si>
  <si>
    <t xml:space="preserve">A-8</t>
  </si>
  <si>
    <t xml:space="preserve">hsa-let-7c-4373167</t>
  </si>
  <si>
    <t xml:space="preserve">A-9</t>
  </si>
  <si>
    <t xml:space="preserve">hsa-let-7d-4395394</t>
  </si>
  <si>
    <t xml:space="preserve">A-10</t>
  </si>
  <si>
    <t xml:space="preserve">hsa-let-7e-4395517</t>
  </si>
  <si>
    <t xml:space="preserve">A-11</t>
  </si>
  <si>
    <t xml:space="preserve">hsa-let-7f-4373164</t>
  </si>
  <si>
    <t xml:space="preserve">A-12</t>
  </si>
  <si>
    <t xml:space="preserve">hsa-let-7g-4395393</t>
  </si>
  <si>
    <t xml:space="preserve">A-13</t>
  </si>
  <si>
    <t xml:space="preserve">hsa-miR-1-4395333</t>
  </si>
  <si>
    <t xml:space="preserve">A-14</t>
  </si>
  <si>
    <t xml:space="preserve">hsa-miR-100-4373160</t>
  </si>
  <si>
    <t xml:space="preserve">A-15</t>
  </si>
  <si>
    <t xml:space="preserve">hsa-miR-101-4395364</t>
  </si>
  <si>
    <t xml:space="preserve">A-16</t>
  </si>
  <si>
    <t xml:space="preserve">hsa-miR-103-4373158</t>
  </si>
  <si>
    <t xml:space="preserve">A-17</t>
  </si>
  <si>
    <t xml:space="preserve">hsa-miR-105-4395278</t>
  </si>
  <si>
    <t xml:space="preserve">A-18</t>
  </si>
  <si>
    <t xml:space="preserve">hsa-miR-106a-4395280</t>
  </si>
  <si>
    <t xml:space="preserve">A-19</t>
  </si>
  <si>
    <t xml:space="preserve">hsa-miR-106b-4373155</t>
  </si>
  <si>
    <t xml:space="preserve">A-20</t>
  </si>
  <si>
    <t xml:space="preserve">hsa-miR-107-4373154</t>
  </si>
  <si>
    <t xml:space="preserve">A-21</t>
  </si>
  <si>
    <t xml:space="preserve">hsa-miR-10a-4373153</t>
  </si>
  <si>
    <t xml:space="preserve">A-22</t>
  </si>
  <si>
    <t xml:space="preserve">hsa-miR-10b-4395329</t>
  </si>
  <si>
    <t xml:space="preserve">A-23</t>
  </si>
  <si>
    <t xml:space="preserve">hsa-miR-122-4395356</t>
  </si>
  <si>
    <t xml:space="preserve">A-24</t>
  </si>
  <si>
    <t xml:space="preserve">hsa-miR-124-4373295</t>
  </si>
  <si>
    <t xml:space="preserve">A-25</t>
  </si>
  <si>
    <t xml:space="preserve">hsa-miR-125a-3p-4395310</t>
  </si>
  <si>
    <t xml:space="preserve">A-26</t>
  </si>
  <si>
    <t xml:space="preserve">hsa-miR-125a-5p-4395309</t>
  </si>
  <si>
    <t xml:space="preserve">A-27</t>
  </si>
  <si>
    <t xml:space="preserve">hsa-miR-125b-4373148</t>
  </si>
  <si>
    <t xml:space="preserve">A-28</t>
  </si>
  <si>
    <t xml:space="preserve">hsa-miR-126-4395339</t>
  </si>
  <si>
    <t xml:space="preserve">A-29</t>
  </si>
  <si>
    <t xml:space="preserve">hsa-miR-127-3p-4373147</t>
  </si>
  <si>
    <t xml:space="preserve">A-30</t>
  </si>
  <si>
    <t xml:space="preserve">hsa-miR-127-5p-4395340</t>
  </si>
  <si>
    <t xml:space="preserve">A-31</t>
  </si>
  <si>
    <t xml:space="preserve">hsa-miR-128-4395327</t>
  </si>
  <si>
    <t xml:space="preserve">A-32</t>
  </si>
  <si>
    <t xml:space="preserve">hsa-miR-129-3p-4373297</t>
  </si>
  <si>
    <t xml:space="preserve">A-33</t>
  </si>
  <si>
    <t xml:space="preserve">hsa-miR-129-5p-4373171</t>
  </si>
  <si>
    <t xml:space="preserve">A-34</t>
  </si>
  <si>
    <t xml:space="preserve">hsa-miR-130a-4373145</t>
  </si>
  <si>
    <t xml:space="preserve">A-35</t>
  </si>
  <si>
    <t xml:space="preserve">hsa-miR-130b-4373144</t>
  </si>
  <si>
    <t xml:space="preserve">A-36</t>
  </si>
  <si>
    <t xml:space="preserve">hsa-miR-132-4373143</t>
  </si>
  <si>
    <t xml:space="preserve">A-37</t>
  </si>
  <si>
    <t xml:space="preserve">hsa-miR-133a-4395357</t>
  </si>
  <si>
    <t xml:space="preserve">A-38</t>
  </si>
  <si>
    <t xml:space="preserve">hsa-miR-133b-4395358</t>
  </si>
  <si>
    <t xml:space="preserve">A-39</t>
  </si>
  <si>
    <t xml:space="preserve">hsa-miR-134-4373299</t>
  </si>
  <si>
    <t xml:space="preserve">A-40</t>
  </si>
  <si>
    <t xml:space="preserve">hsa-miR-135a-4373140</t>
  </si>
  <si>
    <t xml:space="preserve">A-41</t>
  </si>
  <si>
    <t xml:space="preserve">hsa-miR-135b-4395372</t>
  </si>
  <si>
    <t xml:space="preserve">A-42</t>
  </si>
  <si>
    <t xml:space="preserve">hsa-miR-136-4373173</t>
  </si>
  <si>
    <t xml:space="preserve">A-43</t>
  </si>
  <si>
    <t xml:space="preserve">hsa-miR-137-4373301</t>
  </si>
  <si>
    <t xml:space="preserve">A-44</t>
  </si>
  <si>
    <t xml:space="preserve">hsa-miR-138-4395395</t>
  </si>
  <si>
    <t xml:space="preserve">A-45</t>
  </si>
  <si>
    <t xml:space="preserve">hsa-miR-139-3p-4395424</t>
  </si>
  <si>
    <t xml:space="preserve">A-46</t>
  </si>
  <si>
    <t xml:space="preserve">hsa-miR-139-5p-4395400</t>
  </si>
  <si>
    <t xml:space="preserve">A-47</t>
  </si>
  <si>
    <t xml:space="preserve">hsa-miR-140-3p-4395345</t>
  </si>
  <si>
    <t xml:space="preserve">A-48</t>
  </si>
  <si>
    <t xml:space="preserve">hsa-miR-140-5p-4373374</t>
  </si>
  <si>
    <t xml:space="preserve">A-49</t>
  </si>
  <si>
    <t xml:space="preserve">hsa-miR-141-4373137</t>
  </si>
  <si>
    <t xml:space="preserve">A-50</t>
  </si>
  <si>
    <t xml:space="preserve">hsa-miR-142-3p-4373136</t>
  </si>
  <si>
    <t xml:space="preserve">A-51</t>
  </si>
  <si>
    <t xml:space="preserve">hsa-miR-142-5p-4395359</t>
  </si>
  <si>
    <t xml:space="preserve">A-52</t>
  </si>
  <si>
    <t xml:space="preserve">hsa-miR-143-4395360</t>
  </si>
  <si>
    <t xml:space="preserve">A-53</t>
  </si>
  <si>
    <t xml:space="preserve">hsa-miR-145-4395389</t>
  </si>
  <si>
    <t xml:space="preserve">A-54</t>
  </si>
  <si>
    <t xml:space="preserve">hsa-miR-146a-4373132</t>
  </si>
  <si>
    <t xml:space="preserve">A-55</t>
  </si>
  <si>
    <t xml:space="preserve">hsa-miR-146b-3p-4395472</t>
  </si>
  <si>
    <t xml:space="preserve">A-56</t>
  </si>
  <si>
    <t xml:space="preserve">hsa-miR-146b-5p-4373178</t>
  </si>
  <si>
    <t xml:space="preserve">A-57</t>
  </si>
  <si>
    <t xml:space="preserve">hsa-miR-147-4373131</t>
  </si>
  <si>
    <t xml:space="preserve">A-58</t>
  </si>
  <si>
    <t xml:space="preserve">hsa-miR-147b-4395373</t>
  </si>
  <si>
    <t xml:space="preserve">A-59</t>
  </si>
  <si>
    <t xml:space="preserve">hsa-miR-148a-4373130</t>
  </si>
  <si>
    <t xml:space="preserve">A-60</t>
  </si>
  <si>
    <t xml:space="preserve">hsa-miR-148b-4373129</t>
  </si>
  <si>
    <t xml:space="preserve">A-61</t>
  </si>
  <si>
    <t xml:space="preserve">hsa-miR-149-4395366</t>
  </si>
  <si>
    <t xml:space="preserve">A-62</t>
  </si>
  <si>
    <t xml:space="preserve">hsa-miR-150-4373127</t>
  </si>
  <si>
    <t xml:space="preserve">A-63</t>
  </si>
  <si>
    <t xml:space="preserve">hsa-miR-152-4395170</t>
  </si>
  <si>
    <t xml:space="preserve">A-64</t>
  </si>
  <si>
    <t xml:space="preserve">hsa-miR-153-4373305</t>
  </si>
  <si>
    <t xml:space="preserve">A-65</t>
  </si>
  <si>
    <t xml:space="preserve">hsa-miR-154-4373270</t>
  </si>
  <si>
    <t xml:space="preserve">A-66</t>
  </si>
  <si>
    <t xml:space="preserve">hsa-miR-15a-4373123</t>
  </si>
  <si>
    <t xml:space="preserve">A-67</t>
  </si>
  <si>
    <t xml:space="preserve">hsa-miR-15b-4373122</t>
  </si>
  <si>
    <t xml:space="preserve">A-68</t>
  </si>
  <si>
    <t xml:space="preserve">hsa-miR-16-4373121</t>
  </si>
  <si>
    <t xml:space="preserve">A-69</t>
  </si>
  <si>
    <t xml:space="preserve">hsa-miR-17-4395419</t>
  </si>
  <si>
    <t xml:space="preserve">A-70</t>
  </si>
  <si>
    <t xml:space="preserve">hsa-miR-181a-4373117</t>
  </si>
  <si>
    <t xml:space="preserve">A-71</t>
  </si>
  <si>
    <t xml:space="preserve">hsa-miR-181c-4373115</t>
  </si>
  <si>
    <t xml:space="preserve">A-72</t>
  </si>
  <si>
    <t xml:space="preserve">hsa-miR-182-4395445</t>
  </si>
  <si>
    <t xml:space="preserve">A-73</t>
  </si>
  <si>
    <t xml:space="preserve">hsa-miR-183-4395380</t>
  </si>
  <si>
    <t xml:space="preserve">A-74</t>
  </si>
  <si>
    <t xml:space="preserve">hsa-miR-184-4373113</t>
  </si>
  <si>
    <t xml:space="preserve">A-75</t>
  </si>
  <si>
    <t xml:space="preserve">hsa-miR-185-4395382</t>
  </si>
  <si>
    <t xml:space="preserve">A-76</t>
  </si>
  <si>
    <t xml:space="preserve">hsa-miR-186-4395396</t>
  </si>
  <si>
    <t xml:space="preserve">A-77</t>
  </si>
  <si>
    <t xml:space="preserve">hsa-miR-187-4373307</t>
  </si>
  <si>
    <t xml:space="preserve">A-78</t>
  </si>
  <si>
    <t xml:space="preserve">hsa-miR-188-3p-4395217</t>
  </si>
  <si>
    <t xml:space="preserve">A-79</t>
  </si>
  <si>
    <t xml:space="preserve">hsa-miR-18a-4395533</t>
  </si>
  <si>
    <t xml:space="preserve">A-80</t>
  </si>
  <si>
    <t xml:space="preserve">hsa-miR-18b-4395328</t>
  </si>
  <si>
    <t xml:space="preserve">A-81</t>
  </si>
  <si>
    <t xml:space="preserve">hsa-miR-190-4373110</t>
  </si>
  <si>
    <t xml:space="preserve">A-82</t>
  </si>
  <si>
    <t xml:space="preserve">hsa-miR-191-4395410</t>
  </si>
  <si>
    <t xml:space="preserve">A-83</t>
  </si>
  <si>
    <t xml:space="preserve">hsa-miR-192-4373108</t>
  </si>
  <si>
    <t xml:space="preserve">A-84</t>
  </si>
  <si>
    <t xml:space="preserve">hsa-miR-193a-3p-4395361</t>
  </si>
  <si>
    <t xml:space="preserve">A-85</t>
  </si>
  <si>
    <t xml:space="preserve">hsa-miR-193a-5p-4395392</t>
  </si>
  <si>
    <t xml:space="preserve">A-86</t>
  </si>
  <si>
    <t xml:space="preserve">hsa-miR-193b-4395478</t>
  </si>
  <si>
    <t xml:space="preserve">A-87</t>
  </si>
  <si>
    <t xml:space="preserve">hsa-miR-194-4373106</t>
  </si>
  <si>
    <t xml:space="preserve">A-88</t>
  </si>
  <si>
    <t xml:space="preserve">hsa-miR-195-4373105</t>
  </si>
  <si>
    <t xml:space="preserve">A-89</t>
  </si>
  <si>
    <t xml:space="preserve">hsa-miR-196b-4395326</t>
  </si>
  <si>
    <t xml:space="preserve">A-90</t>
  </si>
  <si>
    <t xml:space="preserve">hsa-miR-197-4373102</t>
  </si>
  <si>
    <t xml:space="preserve">A-91</t>
  </si>
  <si>
    <t xml:space="preserve">hsa-miR-198-4395384</t>
  </si>
  <si>
    <t xml:space="preserve">A-92</t>
  </si>
  <si>
    <t xml:space="preserve">hsa-miR-199a-3p-4395415</t>
  </si>
  <si>
    <t xml:space="preserve">A-93</t>
  </si>
  <si>
    <t xml:space="preserve">hsa-miR-199a-5p-4373272</t>
  </si>
  <si>
    <t xml:space="preserve">A-94</t>
  </si>
  <si>
    <t xml:space="preserve">hsa-miR-199b-5p-4373100</t>
  </si>
  <si>
    <t xml:space="preserve">A-95</t>
  </si>
  <si>
    <t xml:space="preserve">hsa-miR-19a-4373099</t>
  </si>
  <si>
    <t xml:space="preserve">A-96</t>
  </si>
  <si>
    <t xml:space="preserve">hsa-miR-19b-4373098</t>
  </si>
  <si>
    <t xml:space="preserve">A-97</t>
  </si>
  <si>
    <t xml:space="preserve">hsa-miR-200a-4378069</t>
  </si>
  <si>
    <t xml:space="preserve">A-98</t>
  </si>
  <si>
    <t xml:space="preserve">hsa-miR-200b-4395362</t>
  </si>
  <si>
    <t xml:space="preserve">A-99</t>
  </si>
  <si>
    <t xml:space="preserve">hsa-miR-200c-4395411</t>
  </si>
  <si>
    <t xml:space="preserve">A-100</t>
  </si>
  <si>
    <t xml:space="preserve">hsa-miR-202-4395474</t>
  </si>
  <si>
    <t xml:space="preserve">A-101</t>
  </si>
  <si>
    <t xml:space="preserve">hsa-miR-203-4373095</t>
  </si>
  <si>
    <t xml:space="preserve">A-102</t>
  </si>
  <si>
    <t xml:space="preserve">hsa-miR-204-4373094</t>
  </si>
  <si>
    <t xml:space="preserve">A-103</t>
  </si>
  <si>
    <t xml:space="preserve">hsa-miR-205-4373093</t>
  </si>
  <si>
    <t xml:space="preserve">A-104</t>
  </si>
  <si>
    <t xml:space="preserve">hsa-miR-208-4373091</t>
  </si>
  <si>
    <t xml:space="preserve">A-105</t>
  </si>
  <si>
    <t xml:space="preserve">hsa-miR-208b-4395401</t>
  </si>
  <si>
    <t xml:space="preserve">A-106</t>
  </si>
  <si>
    <t xml:space="preserve">hsa-miR-20a-4373286</t>
  </si>
  <si>
    <t xml:space="preserve">A-107</t>
  </si>
  <si>
    <t xml:space="preserve">hsa-miR-20b-4373263</t>
  </si>
  <si>
    <t xml:space="preserve">A-108</t>
  </si>
  <si>
    <t xml:space="preserve">hsa-miR-21-4373090</t>
  </si>
  <si>
    <t xml:space="preserve">A-109</t>
  </si>
  <si>
    <t xml:space="preserve">hsa-miR-210-4373089</t>
  </si>
  <si>
    <t xml:space="preserve">A-110</t>
  </si>
  <si>
    <t xml:space="preserve">hsa-miR-211-4373088</t>
  </si>
  <si>
    <t xml:space="preserve">A-111</t>
  </si>
  <si>
    <t xml:space="preserve">hsa-miR-212-4373087</t>
  </si>
  <si>
    <t xml:space="preserve">A-112</t>
  </si>
  <si>
    <t xml:space="preserve">hsa-miR-214-4395417</t>
  </si>
  <si>
    <t xml:space="preserve">A-113</t>
  </si>
  <si>
    <t xml:space="preserve">hsa-miR-215-4373084</t>
  </si>
  <si>
    <t xml:space="preserve">A-114</t>
  </si>
  <si>
    <t xml:space="preserve">hsa-miR-216a-4395331</t>
  </si>
  <si>
    <t xml:space="preserve">A-115</t>
  </si>
  <si>
    <t xml:space="preserve">hsa-miR-216b-4395437</t>
  </si>
  <si>
    <t xml:space="preserve">A-116</t>
  </si>
  <si>
    <t xml:space="preserve">hsa-miR-217-4395448</t>
  </si>
  <si>
    <t xml:space="preserve">A-117</t>
  </si>
  <si>
    <t xml:space="preserve">hsa-miR-218-4373081</t>
  </si>
  <si>
    <t xml:space="preserve">A-118</t>
  </si>
  <si>
    <t xml:space="preserve">hsa-miR-219-1-3p-4395206</t>
  </si>
  <si>
    <t xml:space="preserve">A-119</t>
  </si>
  <si>
    <t xml:space="preserve">hsa-miR-219-2-3p-4395501</t>
  </si>
  <si>
    <t xml:space="preserve">A-120</t>
  </si>
  <si>
    <t xml:space="preserve">hsa-miR-219-5p-4373080</t>
  </si>
  <si>
    <t xml:space="preserve">A-121</t>
  </si>
  <si>
    <t xml:space="preserve">hsa-miR-22-4373079</t>
  </si>
  <si>
    <t xml:space="preserve">A-122</t>
  </si>
  <si>
    <t xml:space="preserve">hsa-miR-220-4373078</t>
  </si>
  <si>
    <t xml:space="preserve">A-123</t>
  </si>
  <si>
    <t xml:space="preserve">hsa-miR-220b-4395317</t>
  </si>
  <si>
    <t xml:space="preserve">A-124</t>
  </si>
  <si>
    <t xml:space="preserve">hsa-miR-220c-4395322</t>
  </si>
  <si>
    <t xml:space="preserve">A-125</t>
  </si>
  <si>
    <t xml:space="preserve">hsa-miR-221-4373077</t>
  </si>
  <si>
    <t xml:space="preserve">A-126</t>
  </si>
  <si>
    <t xml:space="preserve">hsa-miR-222-4395387</t>
  </si>
  <si>
    <t xml:space="preserve">A-127</t>
  </si>
  <si>
    <t xml:space="preserve">hsa-miR-223-4395406</t>
  </si>
  <si>
    <t xml:space="preserve">A-128</t>
  </si>
  <si>
    <t xml:space="preserve">hsa-miR-224-4395210</t>
  </si>
  <si>
    <t xml:space="preserve">A-129</t>
  </si>
  <si>
    <t xml:space="preserve">hsa-miR-23a-4373074</t>
  </si>
  <si>
    <t xml:space="preserve">A-130</t>
  </si>
  <si>
    <t xml:space="preserve">hsa-miR-23b-4373073</t>
  </si>
  <si>
    <t xml:space="preserve">A-131</t>
  </si>
  <si>
    <t xml:space="preserve">hsa-miR-24-4373072</t>
  </si>
  <si>
    <t xml:space="preserve">A-132</t>
  </si>
  <si>
    <t xml:space="preserve">hsa-miR-25-4373071</t>
  </si>
  <si>
    <t xml:space="preserve">A-133</t>
  </si>
  <si>
    <t xml:space="preserve">hsa-miR-26a-4395166</t>
  </si>
  <si>
    <t xml:space="preserve">A-134</t>
  </si>
  <si>
    <t xml:space="preserve">hsa-miR-26b-4395167</t>
  </si>
  <si>
    <t xml:space="preserve">A-135</t>
  </si>
  <si>
    <t xml:space="preserve">hsa-miR-27a-4373287</t>
  </si>
  <si>
    <t xml:space="preserve">A-136</t>
  </si>
  <si>
    <t xml:space="preserve">hsa-miR-27b-4373068</t>
  </si>
  <si>
    <t xml:space="preserve">A-137</t>
  </si>
  <si>
    <t xml:space="preserve">hsa-miR-28-3p-4395557</t>
  </si>
  <si>
    <t xml:space="preserve">A-138</t>
  </si>
  <si>
    <t xml:space="preserve">hsa-miR-28-5p-4373067</t>
  </si>
  <si>
    <t xml:space="preserve">A-139</t>
  </si>
  <si>
    <t xml:space="preserve">hsa-miR-296-3p-4395212</t>
  </si>
  <si>
    <t xml:space="preserve">A-140</t>
  </si>
  <si>
    <t xml:space="preserve">hsa-miR-296-5p-4373066</t>
  </si>
  <si>
    <t xml:space="preserve">A-141</t>
  </si>
  <si>
    <t xml:space="preserve">hsa-miR-298-4395301</t>
  </si>
  <si>
    <t xml:space="preserve">A-142</t>
  </si>
  <si>
    <t xml:space="preserve">hsa-miR-299-3p-4373189</t>
  </si>
  <si>
    <t xml:space="preserve">A-143</t>
  </si>
  <si>
    <t xml:space="preserve">hsa-miR-299-5p-4373188</t>
  </si>
  <si>
    <t xml:space="preserve">A-144</t>
  </si>
  <si>
    <t xml:space="preserve">hsa-miR-29a-4395223</t>
  </si>
  <si>
    <t xml:space="preserve">A-145</t>
  </si>
  <si>
    <t xml:space="preserve">hsa-miR-29b-4373288</t>
  </si>
  <si>
    <t xml:space="preserve">A-146</t>
  </si>
  <si>
    <t xml:space="preserve">hsa-miR-29c-4395171</t>
  </si>
  <si>
    <t xml:space="preserve">A-147</t>
  </si>
  <si>
    <t xml:space="preserve">hsa-miR-301a-4373064</t>
  </si>
  <si>
    <t xml:space="preserve">A-148</t>
  </si>
  <si>
    <t xml:space="preserve">hsa-miR-301b-4395503</t>
  </si>
  <si>
    <t xml:space="preserve">A-149</t>
  </si>
  <si>
    <t xml:space="preserve">hsa-miR-302a-4378070</t>
  </si>
  <si>
    <t xml:space="preserve">A-150</t>
  </si>
  <si>
    <t xml:space="preserve">hsa-miR-302b-4378071</t>
  </si>
  <si>
    <t xml:space="preserve">A-151</t>
  </si>
  <si>
    <t xml:space="preserve">hsa-miR-302c-4378072</t>
  </si>
  <si>
    <t xml:space="preserve">A-152</t>
  </si>
  <si>
    <t xml:space="preserve">hsa-miR-30b-4373290</t>
  </si>
  <si>
    <t xml:space="preserve">A-153</t>
  </si>
  <si>
    <t xml:space="preserve">hsa-miR-30c-4373060</t>
  </si>
  <si>
    <t xml:space="preserve">A-154</t>
  </si>
  <si>
    <t xml:space="preserve">hsa-miR-31-4395390</t>
  </si>
  <si>
    <t xml:space="preserve">A-155</t>
  </si>
  <si>
    <t xml:space="preserve">hsa-miR-32-4395220</t>
  </si>
  <si>
    <t xml:space="preserve">A-156</t>
  </si>
  <si>
    <t xml:space="preserve">hsa-miR-320-4395388</t>
  </si>
  <si>
    <t xml:space="preserve">A-157</t>
  </si>
  <si>
    <t xml:space="preserve">hsa-miR-323-3p-4395338</t>
  </si>
  <si>
    <t xml:space="preserve">A-158</t>
  </si>
  <si>
    <t xml:space="preserve">hsa-miR-324-3p-4395272</t>
  </si>
  <si>
    <t xml:space="preserve">A-159</t>
  </si>
  <si>
    <t xml:space="preserve">hsa-miR-324-5p-4373052</t>
  </si>
  <si>
    <t xml:space="preserve">A-160</t>
  </si>
  <si>
    <t xml:space="preserve">hsa-miR-325-4373051</t>
  </si>
  <si>
    <t xml:space="preserve">A-161</t>
  </si>
  <si>
    <t xml:space="preserve">hsa-miR-326-4373050</t>
  </si>
  <si>
    <t xml:space="preserve">A-162</t>
  </si>
  <si>
    <t xml:space="preserve">hsa-miR-328-4373049</t>
  </si>
  <si>
    <t xml:space="preserve">A-163</t>
  </si>
  <si>
    <t xml:space="preserve">hsa-miR-329-4373191</t>
  </si>
  <si>
    <t xml:space="preserve">A-164</t>
  </si>
  <si>
    <t xml:space="preserve">hsa-miR-330-3p-4373047</t>
  </si>
  <si>
    <t xml:space="preserve">A-165</t>
  </si>
  <si>
    <t xml:space="preserve">hsa-miR-330-5p-4395341</t>
  </si>
  <si>
    <t xml:space="preserve">A-166</t>
  </si>
  <si>
    <t xml:space="preserve">hsa-miR-331-3p-4373046</t>
  </si>
  <si>
    <t xml:space="preserve">A-167</t>
  </si>
  <si>
    <t xml:space="preserve">hsa-miR-331-5p-4395344</t>
  </si>
  <si>
    <t xml:space="preserve">A-168</t>
  </si>
  <si>
    <t xml:space="preserve">hsa-miR-335-4373045</t>
  </si>
  <si>
    <t xml:space="preserve">A-169</t>
  </si>
  <si>
    <t xml:space="preserve">hsa-miR-337-5p-4395267</t>
  </si>
  <si>
    <t xml:space="preserve">A-170</t>
  </si>
  <si>
    <t xml:space="preserve">hsa-miR-338-3p-4395363</t>
  </si>
  <si>
    <t xml:space="preserve">A-171</t>
  </si>
  <si>
    <t xml:space="preserve">hsa-miR-339-3p-4395295</t>
  </si>
  <si>
    <t xml:space="preserve">A-172</t>
  </si>
  <si>
    <t xml:space="preserve">hsa-miR-339-5p-4395368</t>
  </si>
  <si>
    <t xml:space="preserve">A-173</t>
  </si>
  <si>
    <t xml:space="preserve">hsa-miR-33b-4395196</t>
  </si>
  <si>
    <t xml:space="preserve">A-174</t>
  </si>
  <si>
    <t xml:space="preserve">hsa-miR-340-4395369</t>
  </si>
  <si>
    <t xml:space="preserve">A-175</t>
  </si>
  <si>
    <t xml:space="preserve">hsa-miR-342-3p-4395371</t>
  </si>
  <si>
    <t xml:space="preserve">A-176</t>
  </si>
  <si>
    <t xml:space="preserve">hsa-miR-342-5p-4395258</t>
  </si>
  <si>
    <t xml:space="preserve">A-177</t>
  </si>
  <si>
    <t xml:space="preserve">hsa-miR-345-4395297</t>
  </si>
  <si>
    <t xml:space="preserve">A-178</t>
  </si>
  <si>
    <t xml:space="preserve">hsa-miR-346-4373038</t>
  </si>
  <si>
    <t xml:space="preserve">A-179</t>
  </si>
  <si>
    <t xml:space="preserve">hsa-miR-34a-4395168</t>
  </si>
  <si>
    <t xml:space="preserve">A-180</t>
  </si>
  <si>
    <t xml:space="preserve">hsa-miR-34c-5p-4373036</t>
  </si>
  <si>
    <t xml:space="preserve">A-181</t>
  </si>
  <si>
    <t xml:space="preserve">hsa-miR-361-5p-4373035</t>
  </si>
  <si>
    <t xml:space="preserve">A-182</t>
  </si>
  <si>
    <t xml:space="preserve">hsa-miR-362-3p-4395228</t>
  </si>
  <si>
    <t xml:space="preserve">A-183</t>
  </si>
  <si>
    <t xml:space="preserve">hsa-miR-362-5p-4378092</t>
  </si>
  <si>
    <t xml:space="preserve">A-184</t>
  </si>
  <si>
    <t xml:space="preserve">hsa-miR-363-4378090</t>
  </si>
  <si>
    <t xml:space="preserve">A-185</t>
  </si>
  <si>
    <t xml:space="preserve">hsa-miR-365-4373194</t>
  </si>
  <si>
    <t xml:space="preserve">A-186</t>
  </si>
  <si>
    <t xml:space="preserve">hsa-miR-367-4373034</t>
  </si>
  <si>
    <t xml:space="preserve">A-187</t>
  </si>
  <si>
    <t xml:space="preserve">hsa-miR-369-3p-4373032</t>
  </si>
  <si>
    <t xml:space="preserve">A-188</t>
  </si>
  <si>
    <t xml:space="preserve">hsa-miR-369-5p-4373195</t>
  </si>
  <si>
    <t xml:space="preserve">A-189</t>
  </si>
  <si>
    <t xml:space="preserve">hsa-miR-370-4395386</t>
  </si>
  <si>
    <t xml:space="preserve">A-190</t>
  </si>
  <si>
    <t xml:space="preserve">hsa-miR-371-3p-4395235</t>
  </si>
  <si>
    <t xml:space="preserve">A-191</t>
  </si>
  <si>
    <t xml:space="preserve">hsa-miR-372-4373029</t>
  </si>
  <si>
    <t xml:space="preserve">A-192</t>
  </si>
  <si>
    <t xml:space="preserve">hsa-miR-373-4378073</t>
  </si>
  <si>
    <t xml:space="preserve">A-193</t>
  </si>
  <si>
    <t xml:space="preserve">hsa-miR-374a-4373028</t>
  </si>
  <si>
    <t xml:space="preserve">A-194</t>
  </si>
  <si>
    <t xml:space="preserve">hsa-miR-374b-4381045</t>
  </si>
  <si>
    <t xml:space="preserve">A-195</t>
  </si>
  <si>
    <t xml:space="preserve">hsa-miR-375-4373027</t>
  </si>
  <si>
    <t xml:space="preserve">A-196</t>
  </si>
  <si>
    <t xml:space="preserve">hsa-miR-376a-4373026</t>
  </si>
  <si>
    <t xml:space="preserve">A-197</t>
  </si>
  <si>
    <t xml:space="preserve">hsa-miR-376b-4373196</t>
  </si>
  <si>
    <t xml:space="preserve">A-198</t>
  </si>
  <si>
    <t xml:space="preserve">hsa-miR-376c-4395233</t>
  </si>
  <si>
    <t xml:space="preserve">A-199</t>
  </si>
  <si>
    <t xml:space="preserve">hsa-miR-377-4373025</t>
  </si>
  <si>
    <t xml:space="preserve">A-200</t>
  </si>
  <si>
    <t xml:space="preserve">hsa-miR-379-4373349</t>
  </si>
  <si>
    <t xml:space="preserve">A-201</t>
  </si>
  <si>
    <t xml:space="preserve">hsa-miR-380-4373022</t>
  </si>
  <si>
    <t xml:space="preserve">A-202</t>
  </si>
  <si>
    <t xml:space="preserve">hsa-miR-381-4373020</t>
  </si>
  <si>
    <t xml:space="preserve">A-203</t>
  </si>
  <si>
    <t xml:space="preserve">hsa-miR-382-4373019</t>
  </si>
  <si>
    <t xml:space="preserve">A-204</t>
  </si>
  <si>
    <t xml:space="preserve">hsa-miR-383-4373018</t>
  </si>
  <si>
    <t xml:space="preserve">A-205</t>
  </si>
  <si>
    <t xml:space="preserve">hsa-miR-384-4373017</t>
  </si>
  <si>
    <t xml:space="preserve">A-206</t>
  </si>
  <si>
    <t xml:space="preserve">hsa-miR-409-5p-4395442</t>
  </si>
  <si>
    <t xml:space="preserve">A-207</t>
  </si>
  <si>
    <t xml:space="preserve">hsa-miR-410-4378093</t>
  </si>
  <si>
    <t xml:space="preserve">A-208</t>
  </si>
  <si>
    <t xml:space="preserve">hsa-miR-411-4381013</t>
  </si>
  <si>
    <t xml:space="preserve">A-209</t>
  </si>
  <si>
    <t xml:space="preserve">hsa-miR-412-4373199</t>
  </si>
  <si>
    <t xml:space="preserve">A-210</t>
  </si>
  <si>
    <t xml:space="preserve">hsa-miR-422a-4395408</t>
  </si>
  <si>
    <t xml:space="preserve">A-211</t>
  </si>
  <si>
    <t xml:space="preserve">hsa-miR-423-5p-4395451</t>
  </si>
  <si>
    <t xml:space="preserve">A-212</t>
  </si>
  <si>
    <t xml:space="preserve">hsa-miR-424-4373201</t>
  </si>
  <si>
    <t xml:space="preserve">A-213</t>
  </si>
  <si>
    <t xml:space="preserve">hsa-miR-425-4380926</t>
  </si>
  <si>
    <t xml:space="preserve">A-214</t>
  </si>
  <si>
    <t xml:space="preserve">hsa-miR-429-4373203</t>
  </si>
  <si>
    <t xml:space="preserve">A-215</t>
  </si>
  <si>
    <t xml:space="preserve">hsa-miR-431-4395173</t>
  </si>
  <si>
    <t xml:space="preserve">A-216</t>
  </si>
  <si>
    <t xml:space="preserve">hsa-miR-433-4373205</t>
  </si>
  <si>
    <t xml:space="preserve">A-217</t>
  </si>
  <si>
    <t xml:space="preserve">hsa-miR-448-4373206</t>
  </si>
  <si>
    <t xml:space="preserve">A-218</t>
  </si>
  <si>
    <t xml:space="preserve">hsa-miR-449a-4373207</t>
  </si>
  <si>
    <t xml:space="preserve">A-219</t>
  </si>
  <si>
    <t xml:space="preserve">hsa-miR-449b-4381011</t>
  </si>
  <si>
    <t xml:space="preserve">A-220</t>
  </si>
  <si>
    <t xml:space="preserve">hsa-miR-450a-4395414</t>
  </si>
  <si>
    <t xml:space="preserve">A-221</t>
  </si>
  <si>
    <t xml:space="preserve">hsa-miR-450b-3p-4395319</t>
  </si>
  <si>
    <t xml:space="preserve">A-222</t>
  </si>
  <si>
    <t xml:space="preserve">hsa-miR-450b-5p-4395318</t>
  </si>
  <si>
    <t xml:space="preserve">A-223</t>
  </si>
  <si>
    <t xml:space="preserve">hsa-miR-451-4373360</t>
  </si>
  <si>
    <t xml:space="preserve">A-224</t>
  </si>
  <si>
    <t xml:space="preserve">hsa-miR-452-4395440</t>
  </si>
  <si>
    <t xml:space="preserve">A-225</t>
  </si>
  <si>
    <t xml:space="preserve">hsa-miR-453-4395429</t>
  </si>
  <si>
    <t xml:space="preserve">A-226</t>
  </si>
  <si>
    <t xml:space="preserve">hsa-miR-454-4395434</t>
  </si>
  <si>
    <t xml:space="preserve">A-227</t>
  </si>
  <si>
    <t xml:space="preserve">hsa-miR-455-3p-4395355</t>
  </si>
  <si>
    <t xml:space="preserve">A-228</t>
  </si>
  <si>
    <t xml:space="preserve">hsa-miR-455-5p-4378098</t>
  </si>
  <si>
    <t xml:space="preserve">A-229</t>
  </si>
  <si>
    <t xml:space="preserve">hsa-miR-483-5p-4395449</t>
  </si>
  <si>
    <t xml:space="preserve">A-230</t>
  </si>
  <si>
    <t xml:space="preserve">hsa-miR-484-4381032</t>
  </si>
  <si>
    <t xml:space="preserve">A-231</t>
  </si>
  <si>
    <t xml:space="preserve">hsa-miR-485-3p-4378095</t>
  </si>
  <si>
    <t xml:space="preserve">A-232</t>
  </si>
  <si>
    <t xml:space="preserve">hsa-miR-485-5p-4373212</t>
  </si>
  <si>
    <t xml:space="preserve">A-233</t>
  </si>
  <si>
    <t xml:space="preserve">hsa-miR-486-3p-4395204</t>
  </si>
  <si>
    <t xml:space="preserve">A-234</t>
  </si>
  <si>
    <t xml:space="preserve">hsa-miR-486-5p-4378096</t>
  </si>
  <si>
    <t xml:space="preserve">A-235</t>
  </si>
  <si>
    <t xml:space="preserve">hsa-miR-487a-4378097</t>
  </si>
  <si>
    <t xml:space="preserve">A-236</t>
  </si>
  <si>
    <t xml:space="preserve">hsa-miR-487b-4378102</t>
  </si>
  <si>
    <t xml:space="preserve">A-237</t>
  </si>
  <si>
    <t xml:space="preserve">hsa-miR-488-4395468</t>
  </si>
  <si>
    <t xml:space="preserve">A-238</t>
  </si>
  <si>
    <t xml:space="preserve">hsa-miR-489-4395469</t>
  </si>
  <si>
    <t xml:space="preserve">A-239</t>
  </si>
  <si>
    <t xml:space="preserve">hsa-miR-490-3p-4373215</t>
  </si>
  <si>
    <t xml:space="preserve">A-240</t>
  </si>
  <si>
    <t xml:space="preserve">hsa-miR-491-3p-4395471</t>
  </si>
  <si>
    <t xml:space="preserve">A-241</t>
  </si>
  <si>
    <t xml:space="preserve">hsa-miR-491-5p-4381053</t>
  </si>
  <si>
    <t xml:space="preserve">A-242</t>
  </si>
  <si>
    <t xml:space="preserve">hsa-miR-492-4373217</t>
  </si>
  <si>
    <t xml:space="preserve">A-243</t>
  </si>
  <si>
    <t xml:space="preserve">hsa-miR-493-4395475</t>
  </si>
  <si>
    <t xml:space="preserve">A-244</t>
  </si>
  <si>
    <t xml:space="preserve">hsa-miR-494-4395476</t>
  </si>
  <si>
    <t xml:space="preserve">A-245</t>
  </si>
  <si>
    <t xml:space="preserve">hsa-miR-495-4381078</t>
  </si>
  <si>
    <t xml:space="preserve">A-246</t>
  </si>
  <si>
    <t xml:space="preserve">hsa-miR-496-4386771</t>
  </si>
  <si>
    <t xml:space="preserve">A-247</t>
  </si>
  <si>
    <t xml:space="preserve">hsa-miR-499-3p-4395538</t>
  </si>
  <si>
    <t xml:space="preserve">A-248</t>
  </si>
  <si>
    <t xml:space="preserve">hsa-miR-499-5p-4381047</t>
  </si>
  <si>
    <t xml:space="preserve">A-249</t>
  </si>
  <si>
    <t xml:space="preserve">hsa-miR-500-4395539</t>
  </si>
  <si>
    <t xml:space="preserve">A-250</t>
  </si>
  <si>
    <t xml:space="preserve">hsa-miR-501-3p-4395546</t>
  </si>
  <si>
    <t xml:space="preserve">A-251</t>
  </si>
  <si>
    <t xml:space="preserve">hsa-miR-501-5p-4373226</t>
  </si>
  <si>
    <t xml:space="preserve">A-252</t>
  </si>
  <si>
    <t xml:space="preserve">hsa-miR-502-3p-4395194</t>
  </si>
  <si>
    <t xml:space="preserve">A-253</t>
  </si>
  <si>
    <t xml:space="preserve">hsa-miR-502-5p-4373227</t>
  </si>
  <si>
    <t xml:space="preserve">A-254</t>
  </si>
  <si>
    <t xml:space="preserve">hsa-miR-503-4373228</t>
  </si>
  <si>
    <t xml:space="preserve">A-255</t>
  </si>
  <si>
    <t xml:space="preserve">hsa-miR-504-4395195</t>
  </si>
  <si>
    <t xml:space="preserve">A-256</t>
  </si>
  <si>
    <t xml:space="preserve">hsa-miR-505-4395200</t>
  </si>
  <si>
    <t xml:space="preserve">A-257</t>
  </si>
  <si>
    <t xml:space="preserve">hsa-miR-506-4373231</t>
  </si>
  <si>
    <t xml:space="preserve">A-258</t>
  </si>
  <si>
    <t xml:space="preserve">hsa-miR-507-4373232</t>
  </si>
  <si>
    <t xml:space="preserve">A-259</t>
  </si>
  <si>
    <t xml:space="preserve">hsa-miR-508-3p-4373233</t>
  </si>
  <si>
    <t xml:space="preserve">A-260</t>
  </si>
  <si>
    <t xml:space="preserve">hsa-miR-508-5p-4395203</t>
  </si>
  <si>
    <t xml:space="preserve">A-261</t>
  </si>
  <si>
    <t xml:space="preserve">hsa-miR-509-3-5p-4395266</t>
  </si>
  <si>
    <t xml:space="preserve">A-262</t>
  </si>
  <si>
    <t xml:space="preserve">hsa-miR-509-5p-4395346</t>
  </si>
  <si>
    <t xml:space="preserve">A-263</t>
  </si>
  <si>
    <t xml:space="preserve">hsa-miR-510-4395352</t>
  </si>
  <si>
    <t xml:space="preserve">A-264</t>
  </si>
  <si>
    <t xml:space="preserve">hsa-miR-511-4373236</t>
  </si>
  <si>
    <t xml:space="preserve">A-265</t>
  </si>
  <si>
    <t xml:space="preserve">hsa-miR-512-3p-4381034</t>
  </si>
  <si>
    <t xml:space="preserve">A-266</t>
  </si>
  <si>
    <t xml:space="preserve">hsa-miR-512-5p-4373238</t>
  </si>
  <si>
    <t xml:space="preserve">A-267</t>
  </si>
  <si>
    <t xml:space="preserve">hsa-miR-513-5p-4395201</t>
  </si>
  <si>
    <t xml:space="preserve">A-268</t>
  </si>
  <si>
    <t xml:space="preserve">hsa-miR-515-3p-4395480</t>
  </si>
  <si>
    <t xml:space="preserve">A-269</t>
  </si>
  <si>
    <t xml:space="preserve">hsa-miR-515-5p-4373242</t>
  </si>
  <si>
    <t xml:space="preserve">A-270</t>
  </si>
  <si>
    <t xml:space="preserve">hsa-miR-516a-5p-4395527</t>
  </si>
  <si>
    <t xml:space="preserve">A-271</t>
  </si>
  <si>
    <t xml:space="preserve">hsa-miR-516b-4395172</t>
  </si>
  <si>
    <t xml:space="preserve">A-272</t>
  </si>
  <si>
    <t xml:space="preserve">hsa-miR-517a-4395513</t>
  </si>
  <si>
    <t xml:space="preserve">A-273</t>
  </si>
  <si>
    <t xml:space="preserve">hsa-miR-517b-4373244</t>
  </si>
  <si>
    <t xml:space="preserve">A-274</t>
  </si>
  <si>
    <t xml:space="preserve">hsa-miR-517c-4373264</t>
  </si>
  <si>
    <t xml:space="preserve">A-275</t>
  </si>
  <si>
    <t xml:space="preserve">hsa-miR-518a-3p-4395508</t>
  </si>
  <si>
    <t xml:space="preserve">A-276</t>
  </si>
  <si>
    <t xml:space="preserve">hsa-miR-518a-5p-4395507</t>
  </si>
  <si>
    <t xml:space="preserve">A-277</t>
  </si>
  <si>
    <t xml:space="preserve">hsa-miR-518b-4373246</t>
  </si>
  <si>
    <t xml:space="preserve">A-278</t>
  </si>
  <si>
    <t xml:space="preserve">hsa-miR-518c-4395512</t>
  </si>
  <si>
    <t xml:space="preserve">A-279</t>
  </si>
  <si>
    <t xml:space="preserve">hsa-miR-518d-3p-4373248</t>
  </si>
  <si>
    <t xml:space="preserve">A-280</t>
  </si>
  <si>
    <t xml:space="preserve">hsa-miR-518d-5p-4395500</t>
  </si>
  <si>
    <t xml:space="preserve">A-281</t>
  </si>
  <si>
    <t xml:space="preserve">hsa-miR-518e-4395506</t>
  </si>
  <si>
    <t xml:space="preserve">A-282</t>
  </si>
  <si>
    <t xml:space="preserve">hsa-miR-518f-4395499</t>
  </si>
  <si>
    <t xml:space="preserve">A-283</t>
  </si>
  <si>
    <t xml:space="preserve">hsa-miR-519a-4395526</t>
  </si>
  <si>
    <t xml:space="preserve">A-284</t>
  </si>
  <si>
    <t xml:space="preserve">hsa-miR-519c-3p-4373251</t>
  </si>
  <si>
    <t xml:space="preserve">A-285</t>
  </si>
  <si>
    <t xml:space="preserve">hsa-miR-519d-4395514</t>
  </si>
  <si>
    <t xml:space="preserve">A-286</t>
  </si>
  <si>
    <t xml:space="preserve">hsa-miR-519e-4395481</t>
  </si>
  <si>
    <t xml:space="preserve">A-287</t>
  </si>
  <si>
    <t xml:space="preserve">hsa-miR-520a-3p-4373268</t>
  </si>
  <si>
    <t xml:space="preserve">A-288</t>
  </si>
  <si>
    <t xml:space="preserve">hsa-miR-520a-5p-4378085</t>
  </si>
  <si>
    <t xml:space="preserve">A-289</t>
  </si>
  <si>
    <t xml:space="preserve">hsa-miR-520b-4373252</t>
  </si>
  <si>
    <t xml:space="preserve">A-290</t>
  </si>
  <si>
    <t xml:space="preserve">hsa-miR-520d-5p-4395504</t>
  </si>
  <si>
    <t xml:space="preserve">A-291</t>
  </si>
  <si>
    <t xml:space="preserve">hsa-miR-520e-4373255</t>
  </si>
  <si>
    <t xml:space="preserve">A-292</t>
  </si>
  <si>
    <t xml:space="preserve">hsa-miR-520f-4373256</t>
  </si>
  <si>
    <t xml:space="preserve">A-293</t>
  </si>
  <si>
    <t xml:space="preserve">hsa-miR-520g-4373257</t>
  </si>
  <si>
    <t xml:space="preserve">A-294</t>
  </si>
  <si>
    <t xml:space="preserve">hsa-miR-521-4373259</t>
  </si>
  <si>
    <t xml:space="preserve">A-295</t>
  </si>
  <si>
    <t xml:space="preserve">hsa-miR-522-4395524</t>
  </si>
  <si>
    <t xml:space="preserve">A-296</t>
  </si>
  <si>
    <t xml:space="preserve">hsa-miR-523-4395497</t>
  </si>
  <si>
    <t xml:space="preserve">A-297</t>
  </si>
  <si>
    <t xml:space="preserve">hsa-miR-524-5p-4395174</t>
  </si>
  <si>
    <t xml:space="preserve">A-298</t>
  </si>
  <si>
    <t xml:space="preserve">hsa-miR-525-3p-4395496</t>
  </si>
  <si>
    <t xml:space="preserve">A-299</t>
  </si>
  <si>
    <t xml:space="preserve">hsa-miR-525-5p-4378088</t>
  </si>
  <si>
    <t xml:space="preserve">A-300</t>
  </si>
  <si>
    <t xml:space="preserve">hsa-miR-526b-4395493</t>
  </si>
  <si>
    <t xml:space="preserve">A-301</t>
  </si>
  <si>
    <t xml:space="preserve">hsa-miR-532-3p-4395466</t>
  </si>
  <si>
    <t xml:space="preserve">A-302</t>
  </si>
  <si>
    <t xml:space="preserve">hsa-miR-532-5p-4380928</t>
  </si>
  <si>
    <t xml:space="preserve">A-303</t>
  </si>
  <si>
    <t xml:space="preserve">hsa-miR-539-4378103</t>
  </si>
  <si>
    <t xml:space="preserve">A-304</t>
  </si>
  <si>
    <t xml:space="preserve">hsa-miR-541-4395312</t>
  </si>
  <si>
    <t xml:space="preserve">A-305</t>
  </si>
  <si>
    <t xml:space="preserve">hsa-miR-542-3p-4378101</t>
  </si>
  <si>
    <t xml:space="preserve">A-306</t>
  </si>
  <si>
    <t xml:space="preserve">hsa-miR-542-5p-4395351</t>
  </si>
  <si>
    <t xml:space="preserve">A-307</t>
  </si>
  <si>
    <t xml:space="preserve">hsa-miR-544-4395376</t>
  </si>
  <si>
    <t xml:space="preserve">A-308</t>
  </si>
  <si>
    <t xml:space="preserve">hsa-miR-545-4395378</t>
  </si>
  <si>
    <t xml:space="preserve">A-309</t>
  </si>
  <si>
    <t xml:space="preserve">hsa-miR-548a-3p-4380948</t>
  </si>
  <si>
    <t xml:space="preserve">A-310</t>
  </si>
  <si>
    <t xml:space="preserve">hsa-miR-548a-5p-4395523</t>
  </si>
  <si>
    <t xml:space="preserve">A-311</t>
  </si>
  <si>
    <t xml:space="preserve">hsa-miR-548b-3p-4380951</t>
  </si>
  <si>
    <t xml:space="preserve">A-312</t>
  </si>
  <si>
    <t xml:space="preserve">hsa-miR-548b-5p-4395519</t>
  </si>
  <si>
    <t xml:space="preserve">A-313</t>
  </si>
  <si>
    <t xml:space="preserve">hsa-miR-548c-3p-4380993</t>
  </si>
  <si>
    <t xml:space="preserve">A-314</t>
  </si>
  <si>
    <t xml:space="preserve">hsa-miR-548c-5p-4395540</t>
  </si>
  <si>
    <t xml:space="preserve">A-315</t>
  </si>
  <si>
    <t xml:space="preserve">hsa-miR-548d-3p-4381008</t>
  </si>
  <si>
    <t xml:space="preserve">A-316</t>
  </si>
  <si>
    <t xml:space="preserve">hsa-miR-548d-5p-4395348</t>
  </si>
  <si>
    <t xml:space="preserve">A-317</t>
  </si>
  <si>
    <t xml:space="preserve">hsa-miR-551b-4380945</t>
  </si>
  <si>
    <t xml:space="preserve">A-318</t>
  </si>
  <si>
    <t xml:space="preserve">hsa-miR-556-3p-4395456</t>
  </si>
  <si>
    <t xml:space="preserve">A-319</t>
  </si>
  <si>
    <t xml:space="preserve">hsa-miR-556-5p-4395455</t>
  </si>
  <si>
    <t xml:space="preserve">A-320</t>
  </si>
  <si>
    <t xml:space="preserve">hsa-miR-561-4380938</t>
  </si>
  <si>
    <t xml:space="preserve">A-321</t>
  </si>
  <si>
    <t xml:space="preserve">hsa-miR-570-4395458</t>
  </si>
  <si>
    <t xml:space="preserve">A-322</t>
  </si>
  <si>
    <t xml:space="preserve">hsa-miR-574-3p-4395460</t>
  </si>
  <si>
    <t xml:space="preserve">A-323</t>
  </si>
  <si>
    <t xml:space="preserve">hsa-miR-576-3p-4395462</t>
  </si>
  <si>
    <t xml:space="preserve">A-324</t>
  </si>
  <si>
    <t xml:space="preserve">hsa-miR-576-5p-4395461</t>
  </si>
  <si>
    <t xml:space="preserve">A-325</t>
  </si>
  <si>
    <t xml:space="preserve">hsa-miR-579-4395509</t>
  </si>
  <si>
    <t xml:space="preserve">A-326</t>
  </si>
  <si>
    <t xml:space="preserve">hsa-miR-582-3p-4395510</t>
  </si>
  <si>
    <t xml:space="preserve">A-327</t>
  </si>
  <si>
    <t xml:space="preserve">hsa-miR-582-5p-4395175</t>
  </si>
  <si>
    <t xml:space="preserve">A-328</t>
  </si>
  <si>
    <t xml:space="preserve">hsa-miR-589-4395520</t>
  </si>
  <si>
    <t xml:space="preserve">A-329</t>
  </si>
  <si>
    <t xml:space="preserve">hsa-miR-590-5p-4395176</t>
  </si>
  <si>
    <t xml:space="preserve">A-330</t>
  </si>
  <si>
    <t xml:space="preserve">hsa-miR-597-4380960</t>
  </si>
  <si>
    <t xml:space="preserve">A-331</t>
  </si>
  <si>
    <t xml:space="preserve">hsa-miR-598-4395179</t>
  </si>
  <si>
    <t xml:space="preserve">A-332</t>
  </si>
  <si>
    <t xml:space="preserve">hsa-miR-615-3p-4386777</t>
  </si>
  <si>
    <t xml:space="preserve">A-333</t>
  </si>
  <si>
    <t xml:space="preserve">hsa-miR-615-5p-4395464</t>
  </si>
  <si>
    <t xml:space="preserve">A-334</t>
  </si>
  <si>
    <t xml:space="preserve">hsa-miR-616-4395525</t>
  </si>
  <si>
    <t xml:space="preserve">A-335</t>
  </si>
  <si>
    <t xml:space="preserve">hsa-miR-618-4380996</t>
  </si>
  <si>
    <t xml:space="preserve">A-336</t>
  </si>
  <si>
    <t xml:space="preserve">hsa-miR-624-4395541</t>
  </si>
  <si>
    <t xml:space="preserve">A-337</t>
  </si>
  <si>
    <t xml:space="preserve">hsa-miR-625-4395542</t>
  </si>
  <si>
    <t xml:space="preserve">A-338</t>
  </si>
  <si>
    <t xml:space="preserve">hsa-miR-627-4380967</t>
  </si>
  <si>
    <t xml:space="preserve">A-339</t>
  </si>
  <si>
    <t xml:space="preserve">hsa-miR-628-5p-4395544</t>
  </si>
  <si>
    <t xml:space="preserve">A-340</t>
  </si>
  <si>
    <t xml:space="preserve">hsa-miR-629-4395547</t>
  </si>
  <si>
    <t xml:space="preserve">A-341</t>
  </si>
  <si>
    <t xml:space="preserve">hsa-miR-636-4395199</t>
  </si>
  <si>
    <t xml:space="preserve">A-342</t>
  </si>
  <si>
    <t xml:space="preserve">hsa-miR-642-4380995</t>
  </si>
  <si>
    <t xml:space="preserve">A-343</t>
  </si>
  <si>
    <t xml:space="preserve">hsa-miR-651-4381007</t>
  </si>
  <si>
    <t xml:space="preserve">A-344</t>
  </si>
  <si>
    <t xml:space="preserve">hsa-miR-652-4395463</t>
  </si>
  <si>
    <t xml:space="preserve">A-345</t>
  </si>
  <si>
    <t xml:space="preserve">hsa-miR-653-4395403</t>
  </si>
  <si>
    <t xml:space="preserve">A-346</t>
  </si>
  <si>
    <t xml:space="preserve">hsa-miR-654-3p-4395350</t>
  </si>
  <si>
    <t xml:space="preserve">A-347</t>
  </si>
  <si>
    <t xml:space="preserve">hsa-miR-654-5p-4381014</t>
  </si>
  <si>
    <t xml:space="preserve">A-348</t>
  </si>
  <si>
    <t xml:space="preserve">hsa-miR-655-4381015</t>
  </si>
  <si>
    <t xml:space="preserve">A-349</t>
  </si>
  <si>
    <t xml:space="preserve">hsa-miR-660-4380925</t>
  </si>
  <si>
    <t xml:space="preserve">A-350</t>
  </si>
  <si>
    <t xml:space="preserve">hsa-miR-671-3p-4395433</t>
  </si>
  <si>
    <t xml:space="preserve">A-351</t>
  </si>
  <si>
    <t xml:space="preserve">hsa-miR-672-4395438</t>
  </si>
  <si>
    <t xml:space="preserve">A-352</t>
  </si>
  <si>
    <t xml:space="preserve">hsa-miR-674-4395193</t>
  </si>
  <si>
    <t xml:space="preserve">A-353</t>
  </si>
  <si>
    <t xml:space="preserve">hsa-miR-708-4395452</t>
  </si>
  <si>
    <t xml:space="preserve">A-354</t>
  </si>
  <si>
    <t xml:space="preserve">hsa-miR-744-4395435</t>
  </si>
  <si>
    <t xml:space="preserve">A-355</t>
  </si>
  <si>
    <t xml:space="preserve">hsa-miR-758-4395180</t>
  </si>
  <si>
    <t xml:space="preserve">A-356</t>
  </si>
  <si>
    <t xml:space="preserve">hsa-miR-871-4395465</t>
  </si>
  <si>
    <t xml:space="preserve">A-357</t>
  </si>
  <si>
    <t xml:space="preserve">hsa-miR-872-4395375</t>
  </si>
  <si>
    <t xml:space="preserve">A-358</t>
  </si>
  <si>
    <t xml:space="preserve">hsa-miR-873-4395467</t>
  </si>
  <si>
    <t xml:space="preserve">A-359</t>
  </si>
  <si>
    <t xml:space="preserve">hsa-miR-874-4395379</t>
  </si>
  <si>
    <t xml:space="preserve">A-360</t>
  </si>
  <si>
    <t xml:space="preserve">hsa-miR-875-3p-4395315</t>
  </si>
  <si>
    <t xml:space="preserve">A-361</t>
  </si>
  <si>
    <t xml:space="preserve">hsa-miR-876-3p-4395336</t>
  </si>
  <si>
    <t xml:space="preserve">A-362</t>
  </si>
  <si>
    <t xml:space="preserve">hsa-miR-876-5p-4395316</t>
  </si>
  <si>
    <t xml:space="preserve">A-363</t>
  </si>
  <si>
    <t xml:space="preserve">hsa-miR-885-3p-4395483</t>
  </si>
  <si>
    <t xml:space="preserve">A-364</t>
  </si>
  <si>
    <t xml:space="preserve">hsa-miR-885-5p-4395407</t>
  </si>
  <si>
    <t xml:space="preserve">A-365</t>
  </si>
  <si>
    <t xml:space="preserve">hsa-miR-886-3p-4395305</t>
  </si>
  <si>
    <t xml:space="preserve">A-366</t>
  </si>
  <si>
    <t xml:space="preserve">hsa-miR-886-5p-4395304</t>
  </si>
  <si>
    <t xml:space="preserve">A-367</t>
  </si>
  <si>
    <t xml:space="preserve">hsa-miR-887-4395485</t>
  </si>
  <si>
    <t xml:space="preserve">A-368</t>
  </si>
  <si>
    <t xml:space="preserve">hsa-miR-888-4395323</t>
  </si>
  <si>
    <t xml:space="preserve">A-369</t>
  </si>
  <si>
    <t xml:space="preserve">hsa-miR-889-4395313</t>
  </si>
  <si>
    <t xml:space="preserve">A-370</t>
  </si>
  <si>
    <t xml:space="preserve">hsa-miR-890-4395320</t>
  </si>
  <si>
    <t xml:space="preserve">A-371</t>
  </si>
  <si>
    <t xml:space="preserve">hsa-miR-891a-4395302</t>
  </si>
  <si>
    <t xml:space="preserve">A-372</t>
  </si>
  <si>
    <t xml:space="preserve">hsa-miR-891b-4395321</t>
  </si>
  <si>
    <t xml:space="preserve">A-373</t>
  </si>
  <si>
    <t xml:space="preserve">hsa-miR-892a-4395306</t>
  </si>
  <si>
    <t xml:space="preserve">A-374</t>
  </si>
  <si>
    <t xml:space="preserve">hsa-miR-9-4373285</t>
  </si>
  <si>
    <t xml:space="preserve">A-375</t>
  </si>
  <si>
    <t xml:space="preserve">hsa-miR-92a-4395169</t>
  </si>
  <si>
    <t xml:space="preserve">A-376</t>
  </si>
  <si>
    <t xml:space="preserve">hsa-miR-93-4373302</t>
  </si>
  <si>
    <t xml:space="preserve">A-377</t>
  </si>
  <si>
    <t xml:space="preserve">hsa-miR-95-4373011</t>
  </si>
  <si>
    <t xml:space="preserve">A-378</t>
  </si>
  <si>
    <t xml:space="preserve">hsa-miR-96-4373372</t>
  </si>
  <si>
    <t xml:space="preserve">A-379</t>
  </si>
  <si>
    <t xml:space="preserve">hsa-miR-98-4373009</t>
  </si>
  <si>
    <t xml:space="preserve">A-380</t>
  </si>
  <si>
    <t xml:space="preserve">hsa-miR-99a-4373008</t>
  </si>
  <si>
    <t xml:space="preserve">A-381</t>
  </si>
  <si>
    <t xml:space="preserve">hsa-miR-99b-4373007</t>
  </si>
  <si>
    <t xml:space="preserve">B-8</t>
  </si>
  <si>
    <t xml:space="preserve">hsa-let-7a*-4395418</t>
  </si>
  <si>
    <t xml:space="preserve">B-9</t>
  </si>
  <si>
    <t xml:space="preserve">hsa-let-7b*-4395515</t>
  </si>
  <si>
    <t xml:space="preserve">B-10</t>
  </si>
  <si>
    <t xml:space="preserve">hsa-let-7d*-4378108</t>
  </si>
  <si>
    <t xml:space="preserve">B-11</t>
  </si>
  <si>
    <t xml:space="preserve">hsa-let-7e*-4395518</t>
  </si>
  <si>
    <t xml:space="preserve">B-12</t>
  </si>
  <si>
    <t xml:space="preserve">hsa-let-7f-1*-4395528</t>
  </si>
  <si>
    <t xml:space="preserve">B-13</t>
  </si>
  <si>
    <t xml:space="preserve">hsa-let-7f-2*-4395529</t>
  </si>
  <si>
    <t xml:space="preserve">B-14</t>
  </si>
  <si>
    <t xml:space="preserve">hsa-let-7g*-4395229</t>
  </si>
  <si>
    <t xml:space="preserve">B-15</t>
  </si>
  <si>
    <t xml:space="preserve">hsa-let-7i*-4395283</t>
  </si>
  <si>
    <t xml:space="preserve">B-16</t>
  </si>
  <si>
    <t xml:space="preserve">hsa-miR-100*-4395253</t>
  </si>
  <si>
    <t xml:space="preserve">B-17</t>
  </si>
  <si>
    <t xml:space="preserve">hsa-miR-101*-4395254</t>
  </si>
  <si>
    <t xml:space="preserve">B-18</t>
  </si>
  <si>
    <t xml:space="preserve">hsa-miR-105*-4395279</t>
  </si>
  <si>
    <t xml:space="preserve">B-19</t>
  </si>
  <si>
    <t xml:space="preserve">hsa-miR-106a*-4395281</t>
  </si>
  <si>
    <t xml:space="preserve">B-20</t>
  </si>
  <si>
    <t xml:space="preserve">hsa-miR-106b*-4395491</t>
  </si>
  <si>
    <t xml:space="preserve">B-21</t>
  </si>
  <si>
    <t xml:space="preserve">hsa-miR-10a*-4395399</t>
  </si>
  <si>
    <t xml:space="preserve">B-22</t>
  </si>
  <si>
    <t xml:space="preserve">hsa-miR-10b*-4395426</t>
  </si>
  <si>
    <t xml:space="preserve">B-23</t>
  </si>
  <si>
    <t xml:space="preserve">hsa-miR-122*-4395241</t>
  </si>
  <si>
    <t xml:space="preserve">B-24</t>
  </si>
  <si>
    <t xml:space="preserve">hsa-miR-124*-4395308</t>
  </si>
  <si>
    <t xml:space="preserve">B-25</t>
  </si>
  <si>
    <t xml:space="preserve">hsa-miR-125b-1*-4395489</t>
  </si>
  <si>
    <t xml:space="preserve">B-26</t>
  </si>
  <si>
    <t xml:space="preserve">hsa-miR-125b-2*-4395269</t>
  </si>
  <si>
    <t xml:space="preserve">B-27</t>
  </si>
  <si>
    <t xml:space="preserve">hsa-miR-126*-4373269</t>
  </si>
  <si>
    <t xml:space="preserve">B-28</t>
  </si>
  <si>
    <t xml:space="preserve">hsa-miR-130a*-4395242</t>
  </si>
  <si>
    <t xml:space="preserve">B-29</t>
  </si>
  <si>
    <t xml:space="preserve">hsa-miR-130b*-4395225</t>
  </si>
  <si>
    <t xml:space="preserve">B-30</t>
  </si>
  <si>
    <t xml:space="preserve">hsa-miR-132*-4395243</t>
  </si>
  <si>
    <t xml:space="preserve">B-31</t>
  </si>
  <si>
    <t xml:space="preserve">hsa-miR-135a*-4395343</t>
  </si>
  <si>
    <t xml:space="preserve">B-32</t>
  </si>
  <si>
    <t xml:space="preserve">hsa-miR-135b*-4395270</t>
  </si>
  <si>
    <t xml:space="preserve">B-33</t>
  </si>
  <si>
    <t xml:space="preserve">hsa-miR-136*-4395211</t>
  </si>
  <si>
    <t xml:space="preserve">B-34</t>
  </si>
  <si>
    <t xml:space="preserve">hsa-miR-138-1*-4395273</t>
  </si>
  <si>
    <t xml:space="preserve">B-35</t>
  </si>
  <si>
    <t xml:space="preserve">hsa-miR-138-2*-4395255</t>
  </si>
  <si>
    <t xml:space="preserve">B-36</t>
  </si>
  <si>
    <t xml:space="preserve">hsa-miR-141*-4395256</t>
  </si>
  <si>
    <t xml:space="preserve">B-37</t>
  </si>
  <si>
    <t xml:space="preserve">hsa-miR-143*-4395257</t>
  </si>
  <si>
    <t xml:space="preserve">B-38</t>
  </si>
  <si>
    <t xml:space="preserve">hsa-miR-144*-4395259</t>
  </si>
  <si>
    <t xml:space="preserve">B-39</t>
  </si>
  <si>
    <t xml:space="preserve">hsa-miR-145*-4395260</t>
  </si>
  <si>
    <t xml:space="preserve">B-40</t>
  </si>
  <si>
    <t xml:space="preserve">hsa-miR-146a*-4395274</t>
  </si>
  <si>
    <t xml:space="preserve">B-41</t>
  </si>
  <si>
    <t xml:space="preserve">hsa-miR-148a*-4395245</t>
  </si>
  <si>
    <t xml:space="preserve">B-42</t>
  </si>
  <si>
    <t xml:space="preserve">hsa-miR-148b*-4395271</t>
  </si>
  <si>
    <t xml:space="preserve">B-43</t>
  </si>
  <si>
    <t xml:space="preserve">hsa-miR-149*-4395275</t>
  </si>
  <si>
    <t xml:space="preserve">B-44</t>
  </si>
  <si>
    <t xml:space="preserve">hsa-miR-151-3p-4395365</t>
  </si>
  <si>
    <t xml:space="preserve">B-45</t>
  </si>
  <si>
    <t xml:space="preserve">hsa-miR-154*-4378065</t>
  </si>
  <si>
    <t xml:space="preserve">B-46</t>
  </si>
  <si>
    <t xml:space="preserve">hsa-miR-155*-4395398</t>
  </si>
  <si>
    <t xml:space="preserve">B-47</t>
  </si>
  <si>
    <t xml:space="preserve">hsa-miR-15a*-4395530</t>
  </si>
  <si>
    <t xml:space="preserve">B-48</t>
  </si>
  <si>
    <t xml:space="preserve">hsa-miR-15b*-4395284</t>
  </si>
  <si>
    <t xml:space="preserve">B-49</t>
  </si>
  <si>
    <t xml:space="preserve">hsa-miR-16-1*-4395531</t>
  </si>
  <si>
    <t xml:space="preserve">B-50</t>
  </si>
  <si>
    <t xml:space="preserve">hsa-miR-16-2*-4395282</t>
  </si>
  <si>
    <t xml:space="preserve">B-51</t>
  </si>
  <si>
    <t xml:space="preserve">hsa-miR-17*-4395532</t>
  </si>
  <si>
    <t xml:space="preserve">B-52</t>
  </si>
  <si>
    <t xml:space="preserve">hsa-miR-181a*-4373086</t>
  </si>
  <si>
    <t xml:space="preserve">B-53</t>
  </si>
  <si>
    <t xml:space="preserve">hsa-miR-181a-2*-4395428</t>
  </si>
  <si>
    <t xml:space="preserve">B-54</t>
  </si>
  <si>
    <t xml:space="preserve">hsa-miR-181c*-4395444</t>
  </si>
  <si>
    <t xml:space="preserve">B-55</t>
  </si>
  <si>
    <t xml:space="preserve">hsa-miR-182*-4378066</t>
  </si>
  <si>
    <t xml:space="preserve">B-56</t>
  </si>
  <si>
    <t xml:space="preserve">hsa-miR-183*-4395381</t>
  </si>
  <si>
    <t xml:space="preserve">B-57</t>
  </si>
  <si>
    <t xml:space="preserve">hsa-miR-185*-4395215</t>
  </si>
  <si>
    <t xml:space="preserve">B-58</t>
  </si>
  <si>
    <t xml:space="preserve">hsa-miR-186*-4395216</t>
  </si>
  <si>
    <t xml:space="preserve">B-59</t>
  </si>
  <si>
    <t xml:space="preserve">hsa-miR-188-5p-4395431</t>
  </si>
  <si>
    <t xml:space="preserve">B-60</t>
  </si>
  <si>
    <t xml:space="preserve">hsa-miR-18a*-4395534</t>
  </si>
  <si>
    <t xml:space="preserve">B-61</t>
  </si>
  <si>
    <t xml:space="preserve">hsa-miR-18b*-4395421</t>
  </si>
  <si>
    <t xml:space="preserve">B-62</t>
  </si>
  <si>
    <t xml:space="preserve">hsa-miR-190b-4395374</t>
  </si>
  <si>
    <t xml:space="preserve">B-63</t>
  </si>
  <si>
    <t xml:space="preserve">hsa-miR-192*-4395383</t>
  </si>
  <si>
    <t xml:space="preserve">B-64</t>
  </si>
  <si>
    <t xml:space="preserve">hsa-miR-193b*-4395477</t>
  </si>
  <si>
    <t xml:space="preserve">B-65</t>
  </si>
  <si>
    <t xml:space="preserve">hsa-miR-194*-4395490</t>
  </si>
  <si>
    <t xml:space="preserve">B-66</t>
  </si>
  <si>
    <t xml:space="preserve">hsa-miR-195*-4395218</t>
  </si>
  <si>
    <t xml:space="preserve">B-67</t>
  </si>
  <si>
    <t xml:space="preserve">hsa-miR-19a*-4395535</t>
  </si>
  <si>
    <t xml:space="preserve">B-68</t>
  </si>
  <si>
    <t xml:space="preserve">hsa-miR-19b-1*-4395536</t>
  </si>
  <si>
    <t xml:space="preserve">B-69</t>
  </si>
  <si>
    <t xml:space="preserve">hsa-miR-19b-2*-4395537</t>
  </si>
  <si>
    <t xml:space="preserve">B-70</t>
  </si>
  <si>
    <t xml:space="preserve">hsa-miR-200a*-4373273</t>
  </si>
  <si>
    <t xml:space="preserve">B-71</t>
  </si>
  <si>
    <t xml:space="preserve">hsa-miR-200b*-4395385</t>
  </si>
  <si>
    <t xml:space="preserve">B-72</t>
  </si>
  <si>
    <t xml:space="preserve">hsa-miR-200c*-4395397</t>
  </si>
  <si>
    <t xml:space="preserve">B-73</t>
  </si>
  <si>
    <t xml:space="preserve">hsa-miR-202*-4395473</t>
  </si>
  <si>
    <t xml:space="preserve">B-74</t>
  </si>
  <si>
    <t xml:space="preserve">hsa-miR-206-4373092</t>
  </si>
  <si>
    <t xml:space="preserve">B-75</t>
  </si>
  <si>
    <t xml:space="preserve">hsa-miR-20a*-4395548</t>
  </si>
  <si>
    <t xml:space="preserve">B-76</t>
  </si>
  <si>
    <t xml:space="preserve">hsa-miR-20b*-4395422</t>
  </si>
  <si>
    <t xml:space="preserve">B-77</t>
  </si>
  <si>
    <t xml:space="preserve">hsa-miR-21*-4395549</t>
  </si>
  <si>
    <t xml:space="preserve">B-78</t>
  </si>
  <si>
    <t xml:space="preserve">hsa-miR-214*-4395404</t>
  </si>
  <si>
    <t xml:space="preserve">B-79</t>
  </si>
  <si>
    <t xml:space="preserve">hsa-miR-218-2*-4395405</t>
  </si>
  <si>
    <t xml:space="preserve">B-80</t>
  </si>
  <si>
    <t xml:space="preserve">hsa-miR-22*-4395412</t>
  </si>
  <si>
    <t xml:space="preserve">B-81</t>
  </si>
  <si>
    <t xml:space="preserve">hsa-miR-221*-4395207</t>
  </si>
  <si>
    <t xml:space="preserve">B-82</t>
  </si>
  <si>
    <t xml:space="preserve">hsa-miR-222*-4395208</t>
  </si>
  <si>
    <t xml:space="preserve">B-83</t>
  </si>
  <si>
    <t xml:space="preserve">hsa-miR-223*-4395209</t>
  </si>
  <si>
    <t xml:space="preserve">B-84</t>
  </si>
  <si>
    <t xml:space="preserve">hsa-miR-23a*-4395550</t>
  </si>
  <si>
    <t xml:space="preserve">B-85</t>
  </si>
  <si>
    <t xml:space="preserve">hsa-miR-23b*-4395237</t>
  </si>
  <si>
    <t xml:space="preserve">B-86</t>
  </si>
  <si>
    <t xml:space="preserve">hsa-miR-24-1*-4395551</t>
  </si>
  <si>
    <t xml:space="preserve">B-87</t>
  </si>
  <si>
    <t xml:space="preserve">hsa-miR-25*-4395553</t>
  </si>
  <si>
    <t xml:space="preserve">B-88</t>
  </si>
  <si>
    <t xml:space="preserve">hsa-miR-26a-1*-4395554</t>
  </si>
  <si>
    <t xml:space="preserve">B-89</t>
  </si>
  <si>
    <t xml:space="preserve">hsa-miR-26a-2*-4395226</t>
  </si>
  <si>
    <t xml:space="preserve">B-90</t>
  </si>
  <si>
    <t xml:space="preserve">hsa-miR-26b*-4395555</t>
  </si>
  <si>
    <t xml:space="preserve">B-91</t>
  </si>
  <si>
    <t xml:space="preserve">hsa-miR-27a*-4395556</t>
  </si>
  <si>
    <t xml:space="preserve">B-92</t>
  </si>
  <si>
    <t xml:space="preserve">hsa-miR-27b*-4395285</t>
  </si>
  <si>
    <t xml:space="preserve">B-93</t>
  </si>
  <si>
    <t xml:space="preserve">hsa-miR-29a*-4395558</t>
  </si>
  <si>
    <t xml:space="preserve">B-94</t>
  </si>
  <si>
    <t xml:space="preserve">hsa-miR-29b-1*-4395276</t>
  </si>
  <si>
    <t xml:space="preserve">B-95</t>
  </si>
  <si>
    <t xml:space="preserve">hsa-miR-29b-2*-4395277</t>
  </si>
  <si>
    <t xml:space="preserve">B-96</t>
  </si>
  <si>
    <t xml:space="preserve">hsa-miR-29c*-4381131</t>
  </si>
  <si>
    <t xml:space="preserve">B-97</t>
  </si>
  <si>
    <t xml:space="preserve">hsa-miR-302a*-4395492</t>
  </si>
  <si>
    <t xml:space="preserve">B-98</t>
  </si>
  <si>
    <t xml:space="preserve">hsa-miR-302b*-4395230</t>
  </si>
  <si>
    <t xml:space="preserve">B-99</t>
  </si>
  <si>
    <t xml:space="preserve">hsa-miR-302c*-4373277</t>
  </si>
  <si>
    <t xml:space="preserve">B-100</t>
  </si>
  <si>
    <t xml:space="preserve">hsa-miR-302d*-4395231</t>
  </si>
  <si>
    <t xml:space="preserve">B-101</t>
  </si>
  <si>
    <t xml:space="preserve">hsa-miR-302d-4373063</t>
  </si>
  <si>
    <t xml:space="preserve">B-102</t>
  </si>
  <si>
    <t xml:space="preserve">hsa-miR-30a*-4373062</t>
  </si>
  <si>
    <t xml:space="preserve">B-103</t>
  </si>
  <si>
    <t xml:space="preserve">hsa-miR-30a-4373061</t>
  </si>
  <si>
    <t xml:space="preserve">B-104</t>
  </si>
  <si>
    <t xml:space="preserve">hsa-miR-30b*-4395240</t>
  </si>
  <si>
    <t xml:space="preserve">B-105</t>
  </si>
  <si>
    <t xml:space="preserve">hsa-miR-30c-1*-4395219</t>
  </si>
  <si>
    <t xml:space="preserve">B-106</t>
  </si>
  <si>
    <t xml:space="preserve">hsa-miR-30c-2*-4395221</t>
  </si>
  <si>
    <t xml:space="preserve">B-107</t>
  </si>
  <si>
    <t xml:space="preserve">hsa-miR-30d*-4395416</t>
  </si>
  <si>
    <t xml:space="preserve">B-108</t>
  </si>
  <si>
    <t xml:space="preserve">hsa-miR-30d-4373059</t>
  </si>
  <si>
    <t xml:space="preserve">B-109</t>
  </si>
  <si>
    <t xml:space="preserve">hsa-miR-30e*-4373057</t>
  </si>
  <si>
    <t xml:space="preserve">B-110</t>
  </si>
  <si>
    <t xml:space="preserve">hsa-miR-30e-4395334</t>
  </si>
  <si>
    <t xml:space="preserve">B-111</t>
  </si>
  <si>
    <t xml:space="preserve">hsa-miR-32*-4395222</t>
  </si>
  <si>
    <t xml:space="preserve">B-112</t>
  </si>
  <si>
    <t xml:space="preserve">hsa-miR-335*-4395296</t>
  </si>
  <si>
    <t xml:space="preserve">B-113</t>
  </si>
  <si>
    <t xml:space="preserve">hsa-miR-337-3p-4395268</t>
  </si>
  <si>
    <t xml:space="preserve">B-114</t>
  </si>
  <si>
    <t xml:space="preserve">hsa-miR-33a*-4395247</t>
  </si>
  <si>
    <t xml:space="preserve">B-115</t>
  </si>
  <si>
    <t xml:space="preserve">hsa-miR-340*-4395370</t>
  </si>
  <si>
    <t xml:space="preserve">B-116</t>
  </si>
  <si>
    <t xml:space="preserve">hsa-miR-34a*-4395427</t>
  </si>
  <si>
    <t xml:space="preserve">B-117</t>
  </si>
  <si>
    <t xml:space="preserve">hsa-miR-34b*-4373037</t>
  </si>
  <si>
    <t xml:space="preserve">B-118</t>
  </si>
  <si>
    <t xml:space="preserve">hsa-miR-361-3p-4395227</t>
  </si>
  <si>
    <t xml:space="preserve">B-119</t>
  </si>
  <si>
    <t xml:space="preserve">hsa-miR-363*-4380917</t>
  </si>
  <si>
    <t xml:space="preserve">B-120</t>
  </si>
  <si>
    <t xml:space="preserve">hsa-miR-367*-4395232</t>
  </si>
  <si>
    <t xml:space="preserve">B-121</t>
  </si>
  <si>
    <t xml:space="preserve">hsa-miR-373*-4373279</t>
  </si>
  <si>
    <t xml:space="preserve">B-122</t>
  </si>
  <si>
    <t xml:space="preserve">hsa-miR-374a*-4395236</t>
  </si>
  <si>
    <t xml:space="preserve">B-123</t>
  </si>
  <si>
    <t xml:space="preserve">hsa-miR-374b*-4395502</t>
  </si>
  <si>
    <t xml:space="preserve">B-124</t>
  </si>
  <si>
    <t xml:space="preserve">hsa-miR-376a*-4395238</t>
  </si>
  <si>
    <t xml:space="preserve">B-125</t>
  </si>
  <si>
    <t xml:space="preserve">hsa-miR-377*-4395239</t>
  </si>
  <si>
    <t xml:space="preserve">B-126</t>
  </si>
  <si>
    <t xml:space="preserve">hsa-miR-378*-4373024</t>
  </si>
  <si>
    <t xml:space="preserve">B-127</t>
  </si>
  <si>
    <t xml:space="preserve">hsa-miR-378-4395354</t>
  </si>
  <si>
    <t xml:space="preserve">B-128</t>
  </si>
  <si>
    <t xml:space="preserve">hsa-miR-379*-4395244</t>
  </si>
  <si>
    <t xml:space="preserve">B-129</t>
  </si>
  <si>
    <t xml:space="preserve">hsa-miR-380*-4373021</t>
  </si>
  <si>
    <t xml:space="preserve">B-130</t>
  </si>
  <si>
    <t xml:space="preserve">hsa-miR-409-3p-4395443</t>
  </si>
  <si>
    <t xml:space="preserve">B-131</t>
  </si>
  <si>
    <t xml:space="preserve">hsa-miR-411*-4395349</t>
  </si>
  <si>
    <t xml:space="preserve">B-132</t>
  </si>
  <si>
    <t xml:space="preserve">hsa-miR-424*-4395420</t>
  </si>
  <si>
    <t xml:space="preserve">B-133</t>
  </si>
  <si>
    <t xml:space="preserve">hsa-miR-425*-4395413</t>
  </si>
  <si>
    <t xml:space="preserve">B-134</t>
  </si>
  <si>
    <t xml:space="preserve">hsa-miR-431*-4395423</t>
  </si>
  <si>
    <t xml:space="preserve">B-135</t>
  </si>
  <si>
    <t xml:space="preserve">hsa-miR-432*-4378076</t>
  </si>
  <si>
    <t xml:space="preserve">B-136</t>
  </si>
  <si>
    <t xml:space="preserve">hsa-miR-432-4373280</t>
  </si>
  <si>
    <t xml:space="preserve">B-137</t>
  </si>
  <si>
    <t xml:space="preserve">hsa-miR-452*-4395441</t>
  </si>
  <si>
    <t xml:space="preserve">B-138</t>
  </si>
  <si>
    <t xml:space="preserve">hsa-miR-454*-4395185</t>
  </si>
  <si>
    <t xml:space="preserve">B-139</t>
  </si>
  <si>
    <t xml:space="preserve">hsa-miR-488*-4373213</t>
  </si>
  <si>
    <t xml:space="preserve">B-140</t>
  </si>
  <si>
    <t xml:space="preserve">hsa-miR-493*-4373218</t>
  </si>
  <si>
    <t xml:space="preserve">B-141</t>
  </si>
  <si>
    <t xml:space="preserve">hsa-miR-497*-4395479</t>
  </si>
  <si>
    <t xml:space="preserve">B-142</t>
  </si>
  <si>
    <t xml:space="preserve">hsa-miR-497-4373222</t>
  </si>
  <si>
    <t xml:space="preserve">B-143</t>
  </si>
  <si>
    <t xml:space="preserve">hsa-miR-498-4373223</t>
  </si>
  <si>
    <t xml:space="preserve">B-144</t>
  </si>
  <si>
    <t xml:space="preserve">hsa-miR-500*-4373225</t>
  </si>
  <si>
    <t xml:space="preserve">B-145</t>
  </si>
  <si>
    <t xml:space="preserve">hsa-miR-505*-4395198</t>
  </si>
  <si>
    <t xml:space="preserve">B-146</t>
  </si>
  <si>
    <t xml:space="preserve">hsa-miR-509-3p-4395347</t>
  </si>
  <si>
    <t xml:space="preserve">B-147</t>
  </si>
  <si>
    <t xml:space="preserve">hsa-miR-513-3p-4395202</t>
  </si>
  <si>
    <t xml:space="preserve">B-148</t>
  </si>
  <si>
    <t xml:space="preserve">hsa-miR-516a-3p-4373183</t>
  </si>
  <si>
    <t xml:space="preserve">B-149</t>
  </si>
  <si>
    <t xml:space="preserve">hsa-miR-517*-4378078</t>
  </si>
  <si>
    <t xml:space="preserve">B-150</t>
  </si>
  <si>
    <t xml:space="preserve">hsa-miR-518c*-4378082</t>
  </si>
  <si>
    <t xml:space="preserve">B-151</t>
  </si>
  <si>
    <t xml:space="preserve">hsa-miR-518e*-4395482</t>
  </si>
  <si>
    <t xml:space="preserve">B-152</t>
  </si>
  <si>
    <t xml:space="preserve">hsa-miR-518f*-4395498</t>
  </si>
  <si>
    <t xml:space="preserve">B-153</t>
  </si>
  <si>
    <t xml:space="preserve">hsa-miR-519b-3p-4395495</t>
  </si>
  <si>
    <t xml:space="preserve">B-154</t>
  </si>
  <si>
    <t xml:space="preserve">hsa-miR-519e*-4378084</t>
  </si>
  <si>
    <t xml:space="preserve">B-155</t>
  </si>
  <si>
    <t xml:space="preserve">hsa-miR-520c-3p-4395511</t>
  </si>
  <si>
    <t xml:space="preserve">B-156</t>
  </si>
  <si>
    <t xml:space="preserve">hsa-miR-520h-4373258</t>
  </si>
  <si>
    <t xml:space="preserve">B-157</t>
  </si>
  <si>
    <t xml:space="preserve">hsa-miR-524-3p-4378087</t>
  </si>
  <si>
    <t xml:space="preserve">B-158</t>
  </si>
  <si>
    <t xml:space="preserve">hsa-miR-526b*-4395494</t>
  </si>
  <si>
    <t xml:space="preserve">B-159</t>
  </si>
  <si>
    <t xml:space="preserve">hsa-miR-541*-4395311</t>
  </si>
  <si>
    <t xml:space="preserve">B-160</t>
  </si>
  <si>
    <t xml:space="preserve">hsa-miR-543-4395487</t>
  </si>
  <si>
    <t xml:space="preserve">B-161</t>
  </si>
  <si>
    <t xml:space="preserve">hsa-miR-545*-4395377</t>
  </si>
  <si>
    <t xml:space="preserve">B-162</t>
  </si>
  <si>
    <t xml:space="preserve">hsa-miR-549-4380921</t>
  </si>
  <si>
    <t xml:space="preserve">B-163</t>
  </si>
  <si>
    <t xml:space="preserve">hsa-miR-550*-4380954</t>
  </si>
  <si>
    <t xml:space="preserve">B-164</t>
  </si>
  <si>
    <t xml:space="preserve">hsa-miR-550-4395521</t>
  </si>
  <si>
    <t xml:space="preserve">B-165</t>
  </si>
  <si>
    <t xml:space="preserve">hsa-miR-551a-4380929</t>
  </si>
  <si>
    <t xml:space="preserve">B-166</t>
  </si>
  <si>
    <t xml:space="preserve">hsa-miR-551b*-4395457</t>
  </si>
  <si>
    <t xml:space="preserve">B-167</t>
  </si>
  <si>
    <t xml:space="preserve">hsa-miR-552-4380930</t>
  </si>
  <si>
    <t xml:space="preserve">B-168</t>
  </si>
  <si>
    <t xml:space="preserve">hsa-miR-553-4380931</t>
  </si>
  <si>
    <t xml:space="preserve">B-169</t>
  </si>
  <si>
    <t xml:space="preserve">hsa-miR-554-4380932</t>
  </si>
  <si>
    <t xml:space="preserve">B-170</t>
  </si>
  <si>
    <t xml:space="preserve">hsa-miR-555-4380933</t>
  </si>
  <si>
    <t xml:space="preserve">B-171</t>
  </si>
  <si>
    <t xml:space="preserve">hsa-miR-557-4380935</t>
  </si>
  <si>
    <t xml:space="preserve">B-172</t>
  </si>
  <si>
    <t xml:space="preserve">hsa-miR-558-4380936</t>
  </si>
  <si>
    <t xml:space="preserve">B-173</t>
  </si>
  <si>
    <t xml:space="preserve">hsa-miR-559-4380937</t>
  </si>
  <si>
    <t xml:space="preserve">B-174</t>
  </si>
  <si>
    <t xml:space="preserve">hsa-miR-562-4380939</t>
  </si>
  <si>
    <t xml:space="preserve">B-175</t>
  </si>
  <si>
    <t xml:space="preserve">hsa-miR-563-4380940</t>
  </si>
  <si>
    <t xml:space="preserve">B-176</t>
  </si>
  <si>
    <t xml:space="preserve">hsa-miR-564-4380941</t>
  </si>
  <si>
    <t xml:space="preserve">B-177</t>
  </si>
  <si>
    <t xml:space="preserve">hsa-miR-565-4380942</t>
  </si>
  <si>
    <t xml:space="preserve">B-178</t>
  </si>
  <si>
    <t xml:space="preserve">hsa-miR-566-4380943</t>
  </si>
  <si>
    <t xml:space="preserve">B-179</t>
  </si>
  <si>
    <t xml:space="preserve">hsa-miR-567-4380944</t>
  </si>
  <si>
    <t xml:space="preserve">B-180</t>
  </si>
  <si>
    <t xml:space="preserve">hsa-miR-569-4380946</t>
  </si>
  <si>
    <t xml:space="preserve">B-181</t>
  </si>
  <si>
    <t xml:space="preserve">hsa-miR-571-4381016</t>
  </si>
  <si>
    <t xml:space="preserve">B-182</t>
  </si>
  <si>
    <t xml:space="preserve">hsa-miR-572-4381017</t>
  </si>
  <si>
    <t xml:space="preserve">B-183</t>
  </si>
  <si>
    <t xml:space="preserve">hsa-miR-573-4381018</t>
  </si>
  <si>
    <t xml:space="preserve">B-184</t>
  </si>
  <si>
    <t xml:space="preserve">hsa-miR-575-4381020</t>
  </si>
  <si>
    <t xml:space="preserve">B-185</t>
  </si>
  <si>
    <t xml:space="preserve">hsa-miR-578-4381022</t>
  </si>
  <si>
    <t xml:space="preserve">B-186</t>
  </si>
  <si>
    <t xml:space="preserve">hsa-miR-580-4381024</t>
  </si>
  <si>
    <t xml:space="preserve">B-187</t>
  </si>
  <si>
    <t xml:space="preserve">hsa-miR-581-4386744</t>
  </si>
  <si>
    <t xml:space="preserve">B-188</t>
  </si>
  <si>
    <t xml:space="preserve">hsa-miR-583-4381025</t>
  </si>
  <si>
    <t xml:space="preserve">B-189</t>
  </si>
  <si>
    <t xml:space="preserve">hsa-miR-584-4381026</t>
  </si>
  <si>
    <t xml:space="preserve">B-190</t>
  </si>
  <si>
    <t xml:space="preserve">hsa-miR-585-4381027</t>
  </si>
  <si>
    <t xml:space="preserve">B-191</t>
  </si>
  <si>
    <t xml:space="preserve">hsa-miR-586-4380949</t>
  </si>
  <si>
    <t xml:space="preserve">B-192</t>
  </si>
  <si>
    <t xml:space="preserve">hsa-miR-587-4380950</t>
  </si>
  <si>
    <t xml:space="preserve">B-193</t>
  </si>
  <si>
    <t xml:space="preserve">hsa-miR-588-4380952</t>
  </si>
  <si>
    <t xml:space="preserve">B-194</t>
  </si>
  <si>
    <t xml:space="preserve">hsa-miR-589*-4380953</t>
  </si>
  <si>
    <t xml:space="preserve">B-195</t>
  </si>
  <si>
    <t xml:space="preserve">hsa-miR-591-4380955</t>
  </si>
  <si>
    <t xml:space="preserve">B-196</t>
  </si>
  <si>
    <t xml:space="preserve">hsa-miR-592-4380956</t>
  </si>
  <si>
    <t xml:space="preserve">B-197</t>
  </si>
  <si>
    <t xml:space="preserve">hsa-miR-593*-4380957</t>
  </si>
  <si>
    <t xml:space="preserve">B-198</t>
  </si>
  <si>
    <t xml:space="preserve">hsa-miR-593-4395522</t>
  </si>
  <si>
    <t xml:space="preserve">B-199</t>
  </si>
  <si>
    <t xml:space="preserve">hsa-miR-595-4395178</t>
  </si>
  <si>
    <t xml:space="preserve">B-200</t>
  </si>
  <si>
    <t xml:space="preserve">hsa-miR-596-4380959</t>
  </si>
  <si>
    <t xml:space="preserve">B-201</t>
  </si>
  <si>
    <t xml:space="preserve">hsa-miR-599-4380962</t>
  </si>
  <si>
    <t xml:space="preserve">B-202</t>
  </si>
  <si>
    <t xml:space="preserve">hsa-miR-600-4380963</t>
  </si>
  <si>
    <t xml:space="preserve">B-203</t>
  </si>
  <si>
    <t xml:space="preserve">hsa-miR-601-4380965</t>
  </si>
  <si>
    <t xml:space="preserve">B-204</t>
  </si>
  <si>
    <t xml:space="preserve">hsa-miR-603-4380972</t>
  </si>
  <si>
    <t xml:space="preserve">B-205</t>
  </si>
  <si>
    <t xml:space="preserve">hsa-miR-604-4380973</t>
  </si>
  <si>
    <t xml:space="preserve">B-206</t>
  </si>
  <si>
    <t xml:space="preserve">hsa-miR-605-4386742</t>
  </si>
  <si>
    <t xml:space="preserve">B-207</t>
  </si>
  <si>
    <t xml:space="preserve">hsa-miR-606-4380974</t>
  </si>
  <si>
    <t xml:space="preserve">B-208</t>
  </si>
  <si>
    <t xml:space="preserve">hsa-miR-607-4380975</t>
  </si>
  <si>
    <t xml:space="preserve">B-209</t>
  </si>
  <si>
    <t xml:space="preserve">hsa-miR-608-4380976</t>
  </si>
  <si>
    <t xml:space="preserve">B-210</t>
  </si>
  <si>
    <t xml:space="preserve">hsa-miR-609-4380978</t>
  </si>
  <si>
    <t xml:space="preserve">B-211</t>
  </si>
  <si>
    <t xml:space="preserve">hsa-miR-610-4380980</t>
  </si>
  <si>
    <t xml:space="preserve">B-212</t>
  </si>
  <si>
    <t xml:space="preserve">hsa-miR-612-4380983</t>
  </si>
  <si>
    <t xml:space="preserve">B-213</t>
  </si>
  <si>
    <t xml:space="preserve">hsa-miR-613-4380989</t>
  </si>
  <si>
    <t xml:space="preserve">B-214</t>
  </si>
  <si>
    <t xml:space="preserve">hsa-miR-614-4380990</t>
  </si>
  <si>
    <t xml:space="preserve">B-215</t>
  </si>
  <si>
    <t xml:space="preserve">hsa-miR-616*-4380992</t>
  </si>
  <si>
    <t xml:space="preserve">B-216</t>
  </si>
  <si>
    <t xml:space="preserve">hsa-miR-617-4380994</t>
  </si>
  <si>
    <t xml:space="preserve">B-217</t>
  </si>
  <si>
    <t xml:space="preserve">hsa-miR-619-4380998</t>
  </si>
  <si>
    <t xml:space="preserve">B-218</t>
  </si>
  <si>
    <t xml:space="preserve">hsa-miR-621-4381001</t>
  </si>
  <si>
    <t xml:space="preserve">B-219</t>
  </si>
  <si>
    <t xml:space="preserve">hsa-miR-622-4380961</t>
  </si>
  <si>
    <t xml:space="preserve">B-220</t>
  </si>
  <si>
    <t xml:space="preserve">hsa-miR-623-4386740</t>
  </si>
  <si>
    <t xml:space="preserve">B-221</t>
  </si>
  <si>
    <t xml:space="preserve">hsa-miR-624*-4380964</t>
  </si>
  <si>
    <t xml:space="preserve">B-222</t>
  </si>
  <si>
    <t xml:space="preserve">hsa-miR-625*-4395543</t>
  </si>
  <si>
    <t xml:space="preserve">B-223</t>
  </si>
  <si>
    <t xml:space="preserve">hsa-miR-626-4380966</t>
  </si>
  <si>
    <t xml:space="preserve">B-224</t>
  </si>
  <si>
    <t xml:space="preserve">hsa-miR-628-3p-4395545</t>
  </si>
  <si>
    <t xml:space="preserve">B-225</t>
  </si>
  <si>
    <t xml:space="preserve">hsa-miR-629*-4380969</t>
  </si>
  <si>
    <t xml:space="preserve">B-226</t>
  </si>
  <si>
    <t xml:space="preserve">hsa-miR-630-4380970</t>
  </si>
  <si>
    <t xml:space="preserve">B-227</t>
  </si>
  <si>
    <t xml:space="preserve">hsa-miR-631-4380971</t>
  </si>
  <si>
    <t xml:space="preserve">B-228</t>
  </si>
  <si>
    <t xml:space="preserve">hsa-miR-632-4380977</t>
  </si>
  <si>
    <t xml:space="preserve">B-229</t>
  </si>
  <si>
    <t xml:space="preserve">hsa-miR-633-4380979</t>
  </si>
  <si>
    <t xml:space="preserve">B-230</t>
  </si>
  <si>
    <t xml:space="preserve">hsa-miR-634-4380981</t>
  </si>
  <si>
    <t xml:space="preserve">B-231</t>
  </si>
  <si>
    <t xml:space="preserve">hsa-miR-635-4380982</t>
  </si>
  <si>
    <t xml:space="preserve">B-232</t>
  </si>
  <si>
    <t xml:space="preserve">hsa-miR-637-4380985</t>
  </si>
  <si>
    <t xml:space="preserve">B-233</t>
  </si>
  <si>
    <t xml:space="preserve">hsa-miR-638-4380986</t>
  </si>
  <si>
    <t xml:space="preserve">B-234</t>
  </si>
  <si>
    <t xml:space="preserve">hsa-miR-639-4380987</t>
  </si>
  <si>
    <t xml:space="preserve">B-235</t>
  </si>
  <si>
    <t xml:space="preserve">hsa-miR-640-4386743</t>
  </si>
  <si>
    <t xml:space="preserve">B-236</t>
  </si>
  <si>
    <t xml:space="preserve">hsa-miR-641-4380988</t>
  </si>
  <si>
    <t xml:space="preserve">B-237</t>
  </si>
  <si>
    <t xml:space="preserve">hsa-miR-643-4380997</t>
  </si>
  <si>
    <t xml:space="preserve">B-238</t>
  </si>
  <si>
    <t xml:space="preserve">hsa-miR-644-4380999</t>
  </si>
  <si>
    <t xml:space="preserve">B-239</t>
  </si>
  <si>
    <t xml:space="preserve">hsa-miR-645-4381000</t>
  </si>
  <si>
    <t xml:space="preserve">B-240</t>
  </si>
  <si>
    <t xml:space="preserve">hsa-miR-646-4381002</t>
  </si>
  <si>
    <t xml:space="preserve">B-241</t>
  </si>
  <si>
    <t xml:space="preserve">hsa-miR-647-4381003</t>
  </si>
  <si>
    <t xml:space="preserve">B-242</t>
  </si>
  <si>
    <t xml:space="preserve">hsa-miR-648-4381004</t>
  </si>
  <si>
    <t xml:space="preserve">B-243</t>
  </si>
  <si>
    <t xml:space="preserve">hsa-miR-649-4381005</t>
  </si>
  <si>
    <t xml:space="preserve">B-244</t>
  </si>
  <si>
    <t xml:space="preserve">hsa-miR-650-4381006</t>
  </si>
  <si>
    <t xml:space="preserve">B-245</t>
  </si>
  <si>
    <t xml:space="preserve">hsa-miR-656-4380920</t>
  </si>
  <si>
    <t xml:space="preserve">B-246</t>
  </si>
  <si>
    <t xml:space="preserve">hsa-miR-657-4380922</t>
  </si>
  <si>
    <t xml:space="preserve">B-247</t>
  </si>
  <si>
    <t xml:space="preserve">hsa-miR-658-4380923</t>
  </si>
  <si>
    <t xml:space="preserve">B-248</t>
  </si>
  <si>
    <t xml:space="preserve">hsa-miR-659-4380924</t>
  </si>
  <si>
    <t xml:space="preserve">B-249</t>
  </si>
  <si>
    <t xml:space="preserve">hsa-miR-661-4381009</t>
  </si>
  <si>
    <t xml:space="preserve">B-250</t>
  </si>
  <si>
    <t xml:space="preserve">hsa-miR-662-4381010</t>
  </si>
  <si>
    <t xml:space="preserve">B-251</t>
  </si>
  <si>
    <t xml:space="preserve">hsa-miR-668-4395181</t>
  </si>
  <si>
    <t xml:space="preserve">B-252</t>
  </si>
  <si>
    <t xml:space="preserve">hsa-miR-675-4395192</t>
  </si>
  <si>
    <t xml:space="preserve">B-253</t>
  </si>
  <si>
    <t xml:space="preserve">hsa-miR-7-1*-4381118</t>
  </si>
  <si>
    <t xml:space="preserve">B-254</t>
  </si>
  <si>
    <t xml:space="preserve">hsa-miR-7-2*-4395425</t>
  </si>
  <si>
    <t xml:space="preserve">B-255</t>
  </si>
  <si>
    <t xml:space="preserve">hsa-miR-7-4378130</t>
  </si>
  <si>
    <t xml:space="preserve">B-256</t>
  </si>
  <si>
    <t xml:space="preserve">hsa-miR-708*-4395453</t>
  </si>
  <si>
    <t xml:space="preserve">B-257</t>
  </si>
  <si>
    <t xml:space="preserve">hsa-miR-744*-4395436</t>
  </si>
  <si>
    <t xml:space="preserve">B-258</t>
  </si>
  <si>
    <t xml:space="preserve">hsa-miR-760-4395439</t>
  </si>
  <si>
    <t xml:space="preserve">B-259</t>
  </si>
  <si>
    <t xml:space="preserve">hsa-miR-766-4395177</t>
  </si>
  <si>
    <t xml:space="preserve">B-260</t>
  </si>
  <si>
    <t xml:space="preserve">hsa-miR-767-3p-4395184</t>
  </si>
  <si>
    <t xml:space="preserve">B-261</t>
  </si>
  <si>
    <t xml:space="preserve">hsa-miR-767-5p-4395182</t>
  </si>
  <si>
    <t xml:space="preserve">B-262</t>
  </si>
  <si>
    <t xml:space="preserve">hsa-miR-768-3p-4395188</t>
  </si>
  <si>
    <t xml:space="preserve">B-263</t>
  </si>
  <si>
    <t xml:space="preserve">hsa-miR-769-3p-4395190</t>
  </si>
  <si>
    <t xml:space="preserve">B-264</t>
  </si>
  <si>
    <t xml:space="preserve">hsa-miR-769-5p-4395186</t>
  </si>
  <si>
    <t xml:space="preserve">B-265</t>
  </si>
  <si>
    <t xml:space="preserve">hsa-miR-770-5p-4395189</t>
  </si>
  <si>
    <t xml:space="preserve">B-266</t>
  </si>
  <si>
    <t xml:space="preserve">hsa-miR-801-4395183</t>
  </si>
  <si>
    <t xml:space="preserve">B-267</t>
  </si>
  <si>
    <t xml:space="preserve">hsa-miR-875-5p-4395314</t>
  </si>
  <si>
    <t xml:space="preserve">B-268</t>
  </si>
  <si>
    <t xml:space="preserve">hsa-miR-877-4395402</t>
  </si>
  <si>
    <t xml:space="preserve">B-269</t>
  </si>
  <si>
    <t xml:space="preserve">hsa-miR-888*-4395324</t>
  </si>
  <si>
    <t xml:space="preserve">B-270</t>
  </si>
  <si>
    <t xml:space="preserve">hsa-miR-892b-4395325</t>
  </si>
  <si>
    <t xml:space="preserve">B-271</t>
  </si>
  <si>
    <t xml:space="preserve">hsa-miR-9*-4395342</t>
  </si>
  <si>
    <t xml:space="preserve">B-272</t>
  </si>
  <si>
    <t xml:space="preserve">hsa-miR-920-4395261</t>
  </si>
  <si>
    <t xml:space="preserve">B-273</t>
  </si>
  <si>
    <t xml:space="preserve">hsa-miR-921-4395262</t>
  </si>
  <si>
    <t xml:space="preserve">B-274</t>
  </si>
  <si>
    <t xml:space="preserve">hsa-miR-922-4395263</t>
  </si>
  <si>
    <t xml:space="preserve">B-275</t>
  </si>
  <si>
    <t xml:space="preserve">hsa-miR-923-4395264</t>
  </si>
  <si>
    <t xml:space="preserve">B-276</t>
  </si>
  <si>
    <t xml:space="preserve">hsa-miR-924-4395265</t>
  </si>
  <si>
    <t xml:space="preserve">B-277</t>
  </si>
  <si>
    <t xml:space="preserve">hsa-miR-92a-1*-4395248</t>
  </si>
  <si>
    <t xml:space="preserve">B-278</t>
  </si>
  <si>
    <t xml:space="preserve">hsa-miR-92a-2*-4395249</t>
  </si>
  <si>
    <t xml:space="preserve">B-279</t>
  </si>
  <si>
    <t xml:space="preserve">hsa-miR-92b*-4395454</t>
  </si>
  <si>
    <t xml:space="preserve">B-280</t>
  </si>
  <si>
    <t xml:space="preserve">hsa-miR-93*-4395250</t>
  </si>
  <si>
    <t xml:space="preserve">B-281</t>
  </si>
  <si>
    <t xml:space="preserve">hsa-miR-933-4395287</t>
  </si>
  <si>
    <t xml:space="preserve">B-282</t>
  </si>
  <si>
    <t xml:space="preserve">hsa-miR-934-4395288</t>
  </si>
  <si>
    <t xml:space="preserve">B-283</t>
  </si>
  <si>
    <t xml:space="preserve">hsa-miR-935-4395289</t>
  </si>
  <si>
    <t xml:space="preserve">B-284</t>
  </si>
  <si>
    <t xml:space="preserve">hsa-miR-936-4395290</t>
  </si>
  <si>
    <t xml:space="preserve">B-285</t>
  </si>
  <si>
    <t xml:space="preserve">hsa-miR-937-4395291</t>
  </si>
  <si>
    <t xml:space="preserve">B-286</t>
  </si>
  <si>
    <t xml:space="preserve">hsa-miR-938-4395292</t>
  </si>
  <si>
    <t xml:space="preserve">B-287</t>
  </si>
  <si>
    <t xml:space="preserve">hsa-miR-939-4395293</t>
  </si>
  <si>
    <t xml:space="preserve">B-288</t>
  </si>
  <si>
    <t xml:space="preserve">hsa-miR-941-4395294</t>
  </si>
  <si>
    <t xml:space="preserve">B-289</t>
  </si>
  <si>
    <t xml:space="preserve">hsa-miR-942-4395298</t>
  </si>
  <si>
    <t xml:space="preserve">B-290</t>
  </si>
  <si>
    <t xml:space="preserve">hsa-miR-943-4395299</t>
  </si>
  <si>
    <t xml:space="preserve">B-291</t>
  </si>
  <si>
    <t xml:space="preserve">hsa-miR-944-4395300</t>
  </si>
  <si>
    <t xml:space="preserve">B-292</t>
  </si>
  <si>
    <t xml:space="preserve">hsa-miR-96*-4395251</t>
  </si>
  <si>
    <t xml:space="preserve">B-293</t>
  </si>
  <si>
    <t xml:space="preserve">hsa-miR-99a*-4395252</t>
  </si>
  <si>
    <t xml:space="preserve">B-294</t>
  </si>
  <si>
    <t xml:space="preserve">hsa-miR-99b*-439530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Ron/Expts/solid/tlda/RG7_tlda_solid_fix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WinSTAT Commands"/>
      <sheetName val="WinSTAT Trigger"/>
      <sheetName val="tlda"/>
      <sheetName val="solid_cpm"/>
      <sheetName val="key"/>
      <sheetName val="WinSTAT Classes"/>
      <sheetName val="data"/>
      <sheetName val="Correlation"/>
      <sheetName val="corrChar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66"/>
  <sheetViews>
    <sheetView showFormulas="false" showGridLines="true" showRowColHeaders="true" showZeros="true" rightToLeft="false" tabSelected="true" showOutlineSymbols="true" defaultGridColor="true" view="normal" topLeftCell="A55" colorId="64" zoomScale="100" zoomScaleNormal="100" zoomScalePageLayoutView="100" workbookViewId="0">
      <selection pane="topLeft" activeCell="E76" activeCellId="0" sqref="E7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6.13"/>
    <col collapsed="false" customWidth="true" hidden="false" outlineLevel="0" max="2" min="2" style="1" width="22.14"/>
    <col collapsed="false" customWidth="true" hidden="false" outlineLevel="0" max="7" min="3" style="2" width="8.28"/>
    <col collapsed="false" customWidth="true" hidden="false" outlineLevel="0" max="9" min="8" style="3" width="9.7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4"/>
      <c r="B1" s="4"/>
      <c r="C1" s="5" t="s">
        <v>0</v>
      </c>
      <c r="D1" s="5" t="s">
        <v>0</v>
      </c>
      <c r="E1" s="5" t="s">
        <v>0</v>
      </c>
      <c r="F1" s="5" t="s">
        <v>1</v>
      </c>
      <c r="G1" s="5" t="s">
        <v>1</v>
      </c>
      <c r="H1" s="6" t="s">
        <v>2</v>
      </c>
      <c r="I1" s="6" t="s">
        <v>2</v>
      </c>
    </row>
    <row r="2" customFormat="false" ht="12.75" hidden="false" customHeight="false" outlineLevel="0" collapsed="false">
      <c r="A2" s="7" t="s">
        <v>3</v>
      </c>
      <c r="B2" s="4" t="s">
        <v>4</v>
      </c>
      <c r="C2" s="8" t="s">
        <v>5</v>
      </c>
      <c r="D2" s="8" t="s">
        <v>6</v>
      </c>
      <c r="E2" s="8" t="s">
        <v>7</v>
      </c>
      <c r="F2" s="8" t="s">
        <v>6</v>
      </c>
      <c r="G2" s="8" t="s">
        <v>7</v>
      </c>
      <c r="H2" s="9" t="s">
        <v>6</v>
      </c>
      <c r="I2" s="9" t="s">
        <v>7</v>
      </c>
    </row>
    <row r="3" customFormat="false" ht="12.75" hidden="false" customHeight="false" outlineLevel="0" collapsed="false">
      <c r="A3" s="1" t="s">
        <v>8</v>
      </c>
      <c r="B3" s="1" t="s">
        <v>9</v>
      </c>
      <c r="F3" s="2" t="n">
        <f aca="false">IF(ISERR(D3-$C3),"",D3-$C3)</f>
        <v>0</v>
      </c>
      <c r="G3" s="2" t="n">
        <f aca="false">IF(ISERR(E3-$C3),"",E3-$C3)</f>
        <v>0</v>
      </c>
      <c r="H3" s="3" t="n">
        <f aca="false">IF(ISNUMBER(F3),POWER(2,F3),"")</f>
        <v>1</v>
      </c>
      <c r="I3" s="3" t="n">
        <f aca="false">IF(ISNUMBER(G3),POWER(2,G3),"")</f>
        <v>1</v>
      </c>
    </row>
    <row r="4" customFormat="false" ht="12.75" hidden="false" customHeight="false" outlineLevel="0" collapsed="false">
      <c r="A4" s="1" t="s">
        <v>10</v>
      </c>
      <c r="B4" s="1" t="s">
        <v>11</v>
      </c>
      <c r="C4" s="2" t="n">
        <v>-16.156</v>
      </c>
      <c r="D4" s="2" t="n">
        <v>-12.252</v>
      </c>
      <c r="E4" s="2" t="n">
        <v>-11.223</v>
      </c>
      <c r="F4" s="2" t="n">
        <f aca="false">IF(ISERR(D4-$C4),"",D4-$C4)</f>
        <v>3.904</v>
      </c>
      <c r="G4" s="2" t="n">
        <f aca="false">IF(ISERR(E4-$C4),"",E4-$C4)</f>
        <v>4.933</v>
      </c>
      <c r="H4" s="3" t="n">
        <f aca="false">IF(ISNUMBER(F4),POWER(2,F4),"")</f>
        <v>14.9699759653024</v>
      </c>
      <c r="I4" s="3" t="n">
        <f aca="false">IF(ISNUMBER(G4),POWER(2,G4),"")</f>
        <v>30.5478724524709</v>
      </c>
    </row>
    <row r="5" customFormat="false" ht="12.75" hidden="false" customHeight="false" outlineLevel="0" collapsed="false">
      <c r="A5" s="1" t="s">
        <v>12</v>
      </c>
      <c r="B5" s="1" t="s">
        <v>13</v>
      </c>
      <c r="C5" s="2" t="n">
        <v>-13.109</v>
      </c>
      <c r="D5" s="2" t="n">
        <v>-10.238</v>
      </c>
      <c r="E5" s="2" t="n">
        <v>-9.228</v>
      </c>
      <c r="F5" s="2" t="n">
        <f aca="false">IF(ISERR(D5-$C5),"",D5-$C5)</f>
        <v>2.871</v>
      </c>
      <c r="G5" s="2" t="n">
        <f aca="false">IF(ISERR(E5-$C5),"",E5-$C5)</f>
        <v>3.881</v>
      </c>
      <c r="H5" s="3" t="n">
        <f aca="false">IF(ISNUMBER(F5),POWER(2,F5),"")</f>
        <v>7.31572071599921</v>
      </c>
      <c r="I5" s="3" t="n">
        <f aca="false">IF(ISNUMBER(G5),POWER(2,G5),"")</f>
        <v>14.7332111552806</v>
      </c>
    </row>
    <row r="6" customFormat="false" ht="12.75" hidden="false" customHeight="false" outlineLevel="0" collapsed="false">
      <c r="A6" s="1" t="s">
        <v>14</v>
      </c>
      <c r="B6" s="1" t="s">
        <v>15</v>
      </c>
      <c r="D6" s="2" t="n">
        <v>-10.223</v>
      </c>
      <c r="E6" s="2" t="n">
        <v>-9.204</v>
      </c>
      <c r="F6" s="2" t="n">
        <f aca="false">IF(ISERR(D6-$C6),"",D6-$C6)</f>
        <v>-10.223</v>
      </c>
      <c r="G6" s="2" t="n">
        <f aca="false">IF(ISERR(E6-$C6),"",E6-$C6)</f>
        <v>-9.204</v>
      </c>
      <c r="H6" s="3" t="n">
        <f aca="false">IF(ISNUMBER(F6),POWER(2,F6),"")</f>
        <v>0.000836701127703681</v>
      </c>
      <c r="I6" s="3" t="n">
        <f aca="false">IF(ISNUMBER(G6),POWER(2,G6),"")</f>
        <v>0.00169558638203329</v>
      </c>
    </row>
    <row r="7" customFormat="false" ht="12.75" hidden="false" customHeight="false" outlineLevel="0" collapsed="false">
      <c r="A7" s="1" t="s">
        <v>16</v>
      </c>
      <c r="B7" s="1" t="s">
        <v>17</v>
      </c>
      <c r="D7" s="2" t="n">
        <v>-13.224</v>
      </c>
      <c r="E7" s="2" t="n">
        <v>-13.231</v>
      </c>
      <c r="F7" s="2" t="n">
        <f aca="false">IF(ISERR(D7-$C7),"",D7-$C7)</f>
        <v>-13.224</v>
      </c>
      <c r="G7" s="2" t="n">
        <f aca="false">IF(ISERR(E7-$C7),"",E7-$C7)</f>
        <v>-13.231</v>
      </c>
      <c r="H7" s="3" t="n">
        <f aca="false">IF(ISNUMBER(F7),POWER(2,F7),"")</f>
        <v>0.000104515171453425</v>
      </c>
      <c r="I7" s="3" t="n">
        <f aca="false">IF(ISNUMBER(G7),POWER(2,G7),"")</f>
        <v>0.000104009288949569</v>
      </c>
    </row>
    <row r="8" customFormat="false" ht="12.75" hidden="false" customHeight="false" outlineLevel="0" collapsed="false">
      <c r="A8" s="1" t="s">
        <v>18</v>
      </c>
      <c r="B8" s="1" t="s">
        <v>19</v>
      </c>
      <c r="C8" s="2" t="n">
        <v>-14.115</v>
      </c>
      <c r="D8" s="2" t="n">
        <v>-8.204</v>
      </c>
      <c r="E8" s="2" t="n">
        <v>-8.205</v>
      </c>
      <c r="F8" s="2" t="n">
        <f aca="false">IF(ISERR(D8-$C8),"",D8-$C8)</f>
        <v>5.911</v>
      </c>
      <c r="G8" s="2" t="n">
        <f aca="false">IF(ISERR(E8-$C8),"",E8-$C8)</f>
        <v>5.91</v>
      </c>
      <c r="H8" s="3" t="n">
        <f aca="false">IF(ISNUMBER(F8),POWER(2,F8),"")</f>
        <v>60.1711489605841</v>
      </c>
      <c r="I8" s="3" t="n">
        <f aca="false">IF(ISNUMBER(G8),POWER(2,G8),"")</f>
        <v>60.1294559496968</v>
      </c>
    </row>
    <row r="9" customFormat="false" ht="12.75" hidden="false" customHeight="false" outlineLevel="0" collapsed="false">
      <c r="A9" s="1" t="s">
        <v>20</v>
      </c>
      <c r="B9" s="1" t="s">
        <v>21</v>
      </c>
      <c r="D9" s="2" t="n">
        <v>-13.211</v>
      </c>
      <c r="E9" s="2" t="n">
        <v>-12.201</v>
      </c>
      <c r="F9" s="2" t="n">
        <f aca="false">IF(ISERR(D9-$C9),"",D9-$C9)</f>
        <v>-13.211</v>
      </c>
      <c r="G9" s="2" t="n">
        <f aca="false">IF(ISERR(E9-$C9),"",E9-$C9)</f>
        <v>-12.201</v>
      </c>
      <c r="H9" s="3" t="n">
        <f aca="false">IF(ISNUMBER(F9),POWER(2,F9),"")</f>
        <v>0.000105461204516635</v>
      </c>
      <c r="I9" s="3" t="n">
        <f aca="false">IF(ISNUMBER(G9),POWER(2,G9),"")</f>
        <v>0.000212389490407385</v>
      </c>
    </row>
    <row r="10" customFormat="false" ht="12.75" hidden="false" customHeight="false" outlineLevel="0" collapsed="false">
      <c r="A10" s="1" t="s">
        <v>22</v>
      </c>
      <c r="B10" s="1" t="s">
        <v>23</v>
      </c>
      <c r="C10" s="2" t="n">
        <v>-16.143</v>
      </c>
      <c r="D10" s="2" t="n">
        <v>-11.233</v>
      </c>
      <c r="E10" s="2" t="n">
        <v>-9.2</v>
      </c>
      <c r="F10" s="2" t="n">
        <f aca="false">IF(ISERR(D10-$C10),"",D10-$C10)</f>
        <v>4.91</v>
      </c>
      <c r="G10" s="2" t="n">
        <f aca="false">IF(ISERR(E10-$C10),"",E10-$C10)</f>
        <v>6.943</v>
      </c>
      <c r="H10" s="3" t="n">
        <f aca="false">IF(ISNUMBER(F10),POWER(2,F10),"")</f>
        <v>30.0647279748484</v>
      </c>
      <c r="I10" s="3" t="n">
        <f aca="false">IF(ISNUMBER(G10),POWER(2,G10),"")</f>
        <v>123.041398833762</v>
      </c>
    </row>
    <row r="11" customFormat="false" ht="12.75" hidden="false" customHeight="false" outlineLevel="0" collapsed="false">
      <c r="A11" s="1" t="s">
        <v>24</v>
      </c>
      <c r="B11" s="1" t="s">
        <v>25</v>
      </c>
      <c r="C11" s="2" t="n">
        <v>-16.135</v>
      </c>
      <c r="D11" s="2" t="n">
        <v>-16.236</v>
      </c>
      <c r="E11" s="2" t="n">
        <v>-18.186</v>
      </c>
      <c r="F11" s="2" t="n">
        <f aca="false">IF(ISERR(D11-$C11),"",D11-$C11)</f>
        <v>-0.100999999999999</v>
      </c>
      <c r="G11" s="2" t="n">
        <f aca="false">IF(ISERR(E11-$C11),"",E11-$C11)</f>
        <v>-2.051</v>
      </c>
      <c r="H11" s="3" t="n">
        <f aca="false">IF(ISNUMBER(F11),POWER(2,F11),"")</f>
        <v>0.932386486436833</v>
      </c>
      <c r="I11" s="3" t="n">
        <f aca="false">IF(ISNUMBER(G11),POWER(2,G11),"")</f>
        <v>0.24131675621794</v>
      </c>
    </row>
    <row r="12" customFormat="false" ht="12.75" hidden="false" customHeight="false" outlineLevel="0" collapsed="false">
      <c r="A12" s="1" t="s">
        <v>26</v>
      </c>
      <c r="B12" s="1" t="s">
        <v>27</v>
      </c>
      <c r="C12" s="2" t="n">
        <v>-15.103</v>
      </c>
      <c r="D12" s="2" t="n">
        <v>-7.207</v>
      </c>
      <c r="E12" s="2" t="n">
        <v>-7.201</v>
      </c>
      <c r="F12" s="2" t="n">
        <f aca="false">IF(ISERR(D12-$C12),"",D12-$C12)</f>
        <v>7.896</v>
      </c>
      <c r="G12" s="2" t="n">
        <f aca="false">IF(ISERR(E12-$C12),"",E12-$C12)</f>
        <v>7.902</v>
      </c>
      <c r="H12" s="3" t="n">
        <f aca="false">IF(ISNUMBER(F12),POWER(2,F12),"")</f>
        <v>238.195112371972</v>
      </c>
      <c r="I12" s="3" t="n">
        <f aca="false">IF(ISNUMBER(G12),POWER(2,G12),"")</f>
        <v>239.187800802094</v>
      </c>
    </row>
    <row r="13" customFormat="false" ht="12.75" hidden="false" customHeight="false" outlineLevel="0" collapsed="false">
      <c r="A13" s="1" t="s">
        <v>28</v>
      </c>
      <c r="B13" s="1" t="s">
        <v>29</v>
      </c>
      <c r="C13" s="2" t="n">
        <v>-15.108</v>
      </c>
      <c r="D13" s="2" t="n">
        <v>-16.236</v>
      </c>
      <c r="E13" s="2" t="n">
        <v>-14.195</v>
      </c>
      <c r="F13" s="2" t="n">
        <f aca="false">IF(ISERR(D13-$C13),"",D13-$C13)</f>
        <v>-1.128</v>
      </c>
      <c r="G13" s="2" t="n">
        <f aca="false">IF(ISERR(E13-$C13),"",E13-$C13)</f>
        <v>0.913</v>
      </c>
      <c r="H13" s="3" t="n">
        <f aca="false">IF(ISNUMBER(F13),POWER(2,F13),"")</f>
        <v>0.457549584063964</v>
      </c>
      <c r="I13" s="3" t="n">
        <f aca="false">IF(ISNUMBER(G13),POWER(2,G13),"")</f>
        <v>1.88295692908241</v>
      </c>
    </row>
    <row r="14" customFormat="false" ht="12.75" hidden="false" customHeight="false" outlineLevel="0" collapsed="false">
      <c r="A14" s="1" t="s">
        <v>30</v>
      </c>
      <c r="B14" s="1" t="s">
        <v>31</v>
      </c>
      <c r="C14" s="2" t="n">
        <v>-11.127</v>
      </c>
      <c r="D14" s="2" t="n">
        <v>-9.209</v>
      </c>
      <c r="E14" s="2" t="n">
        <v>-9.215</v>
      </c>
      <c r="F14" s="2" t="n">
        <f aca="false">IF(ISERR(D14-$C14),"",D14-$C14)</f>
        <v>1.918</v>
      </c>
      <c r="G14" s="2" t="n">
        <f aca="false">IF(ISERR(E14-$C14),"",E14-$C14)</f>
        <v>1.912</v>
      </c>
      <c r="H14" s="3" t="n">
        <f aca="false">IF(ISNUMBER(F14),POWER(2,F14),"")</f>
        <v>3.77898816398883</v>
      </c>
      <c r="I14" s="3" t="n">
        <f aca="false">IF(ISNUMBER(G14),POWER(2,G14),"")</f>
        <v>3.76330443005515</v>
      </c>
    </row>
    <row r="15" customFormat="false" ht="12.75" hidden="false" customHeight="false" outlineLevel="0" collapsed="false">
      <c r="A15" s="1" t="s">
        <v>32</v>
      </c>
      <c r="B15" s="1" t="s">
        <v>33</v>
      </c>
      <c r="C15" s="2" t="n">
        <v>-14.163</v>
      </c>
      <c r="D15" s="2" t="n">
        <v>-16.416</v>
      </c>
      <c r="E15" s="2" t="n">
        <v>-15.224</v>
      </c>
      <c r="F15" s="2" t="n">
        <f aca="false">IF(ISERR(D15-$C15),"",D15-$C15)</f>
        <v>-2.253</v>
      </c>
      <c r="G15" s="2" t="n">
        <f aca="false">IF(ISERR(E15-$C15),"",E15-$C15)</f>
        <v>-1.061</v>
      </c>
      <c r="H15" s="3" t="n">
        <f aca="false">IF(ISNUMBER(F15),POWER(2,F15),"")</f>
        <v>0.209787409276635</v>
      </c>
      <c r="I15" s="3" t="n">
        <f aca="false">IF(ISNUMBER(G15),POWER(2,G15),"")</f>
        <v>0.479299719246488</v>
      </c>
    </row>
    <row r="16" customFormat="false" ht="12.75" hidden="false" customHeight="false" outlineLevel="0" collapsed="false">
      <c r="A16" s="1" t="s">
        <v>34</v>
      </c>
      <c r="B16" s="1" t="s">
        <v>35</v>
      </c>
      <c r="C16" s="2" t="n">
        <v>-3.1</v>
      </c>
      <c r="D16" s="2" t="n">
        <v>-3.208</v>
      </c>
      <c r="E16" s="2" t="n">
        <v>-4.218</v>
      </c>
      <c r="F16" s="2" t="n">
        <f aca="false">IF(ISERR(D16-$C16),"",D16-$C16)</f>
        <v>-0.108</v>
      </c>
      <c r="G16" s="2" t="n">
        <f aca="false">IF(ISERR(E16-$C16),"",E16-$C16)</f>
        <v>-1.118</v>
      </c>
      <c r="H16" s="3" t="n">
        <f aca="false">IF(ISNUMBER(F16),POWER(2,F16),"")</f>
        <v>0.927873476471283</v>
      </c>
      <c r="I16" s="3" t="n">
        <f aca="false">IF(ISNUMBER(G16),POWER(2,G16),"")</f>
        <v>0.460732093099352</v>
      </c>
    </row>
    <row r="17" customFormat="false" ht="12.75" hidden="false" customHeight="false" outlineLevel="0" collapsed="false">
      <c r="A17" s="1" t="s">
        <v>36</v>
      </c>
      <c r="B17" s="1" t="s">
        <v>37</v>
      </c>
      <c r="C17" s="2" t="n">
        <v>-9.108</v>
      </c>
      <c r="D17" s="2" t="n">
        <v>-8.212</v>
      </c>
      <c r="E17" s="2" t="n">
        <v>-9.215</v>
      </c>
      <c r="F17" s="2" t="n">
        <f aca="false">IF(ISERR(D17-$C17),"",D17-$C17)</f>
        <v>0.896000000000001</v>
      </c>
      <c r="G17" s="2" t="n">
        <f aca="false">IF(ISERR(E17-$C17),"",E17-$C17)</f>
        <v>-0.106999999999999</v>
      </c>
      <c r="H17" s="3" t="n">
        <f aca="false">IF(ISNUMBER(F17),POWER(2,F17),"")</f>
        <v>1.86089931540603</v>
      </c>
      <c r="I17" s="3" t="n">
        <f aca="false">IF(ISNUMBER(G17),POWER(2,G17),"")</f>
        <v>0.928516852306729</v>
      </c>
    </row>
    <row r="18" customFormat="false" ht="12.75" hidden="false" customHeight="false" outlineLevel="0" collapsed="false">
      <c r="A18" s="1" t="s">
        <v>38</v>
      </c>
      <c r="B18" s="1" t="s">
        <v>39</v>
      </c>
      <c r="C18" s="2" t="n">
        <v>-16.155</v>
      </c>
      <c r="D18" s="2" t="n">
        <v>-12.239</v>
      </c>
      <c r="E18" s="2" t="n">
        <v>-13.219</v>
      </c>
      <c r="F18" s="2" t="n">
        <f aca="false">IF(ISERR(D18-$C18),"",D18-$C18)</f>
        <v>3.916</v>
      </c>
      <c r="G18" s="2" t="n">
        <f aca="false">IF(ISERR(E18-$C18),"",E18-$C18)</f>
        <v>2.936</v>
      </c>
      <c r="H18" s="3" t="n">
        <f aca="false">IF(ISNUMBER(F18),POWER(2,F18),"")</f>
        <v>15.0950120143258</v>
      </c>
      <c r="I18" s="3" t="n">
        <f aca="false">IF(ISNUMBER(G18),POWER(2,G18),"")</f>
        <v>7.652865264735</v>
      </c>
    </row>
    <row r="19" customFormat="false" ht="12.75" hidden="false" customHeight="false" outlineLevel="0" collapsed="false">
      <c r="A19" s="1" t="s">
        <v>40</v>
      </c>
      <c r="B19" s="1" t="s">
        <v>41</v>
      </c>
      <c r="D19" s="2" t="n">
        <v>-13.23</v>
      </c>
      <c r="E19" s="2" t="n">
        <v>-15.228</v>
      </c>
      <c r="F19" s="2" t="n">
        <f aca="false">IF(ISERR(D19-$C19),"",D19-$C19)</f>
        <v>-13.23</v>
      </c>
      <c r="G19" s="2" t="n">
        <f aca="false">IF(ISERR(E19-$C19),"",E19-$C19)</f>
        <v>-15.228</v>
      </c>
      <c r="H19" s="3" t="n">
        <f aca="false">IF(ISNUMBER(F19),POWER(2,F19),"")</f>
        <v>0.000104081407686518</v>
      </c>
      <c r="I19" s="3" t="n">
        <f aca="false">IF(ISNUMBER(G19),POWER(2,G19),"")</f>
        <v>2.60564488034438E-005</v>
      </c>
    </row>
    <row r="20" customFormat="false" ht="12.75" hidden="false" customHeight="false" outlineLevel="0" collapsed="false">
      <c r="A20" s="1" t="s">
        <v>42</v>
      </c>
      <c r="B20" s="1" t="s">
        <v>43</v>
      </c>
      <c r="E20" s="2" t="n">
        <v>-17.15</v>
      </c>
      <c r="F20" s="2" t="n">
        <f aca="false">IF(ISERR(D20-$C20),"",D20-$C20)</f>
        <v>0</v>
      </c>
      <c r="G20" s="2" t="n">
        <f aca="false">IF(ISERR(E20-$C20),"",E20-$C20)</f>
        <v>-17.15</v>
      </c>
      <c r="H20" s="3" t="n">
        <f aca="false">IF(ISNUMBER(F20),POWER(2,F20),"")</f>
        <v>1</v>
      </c>
      <c r="I20" s="3" t="n">
        <f aca="false">IF(ISNUMBER(G20),POWER(2,G20),"")</f>
        <v>6.87599535072961E-006</v>
      </c>
    </row>
    <row r="21" customFormat="false" ht="12.75" hidden="false" customHeight="false" outlineLevel="0" collapsed="false">
      <c r="A21" s="1" t="s">
        <v>44</v>
      </c>
      <c r="B21" s="1" t="s">
        <v>45</v>
      </c>
      <c r="F21" s="2" t="n">
        <f aca="false">IF(ISERR(D21-$C21),"",D21-$C21)</f>
        <v>0</v>
      </c>
      <c r="G21" s="2" t="n">
        <f aca="false">IF(ISERR(E21-$C21),"",E21-$C21)</f>
        <v>0</v>
      </c>
      <c r="H21" s="3" t="n">
        <f aca="false">IF(ISNUMBER(F21),POWER(2,F21),"")</f>
        <v>1</v>
      </c>
      <c r="I21" s="3" t="n">
        <f aca="false">IF(ISNUMBER(G21),POWER(2,G21),"")</f>
        <v>1</v>
      </c>
    </row>
    <row r="22" customFormat="false" ht="12.75" hidden="false" customHeight="false" outlineLevel="0" collapsed="false">
      <c r="A22" s="1" t="s">
        <v>46</v>
      </c>
      <c r="B22" s="1" t="s">
        <v>47</v>
      </c>
      <c r="C22" s="2" t="n">
        <v>-15.14</v>
      </c>
      <c r="D22" s="2" t="n">
        <v>-13.235</v>
      </c>
      <c r="E22" s="2" t="n">
        <v>-11.216</v>
      </c>
      <c r="F22" s="2" t="n">
        <f aca="false">IF(ISERR(D22-$C22),"",D22-$C22)</f>
        <v>1.905</v>
      </c>
      <c r="G22" s="2" t="n">
        <f aca="false">IF(ISERR(E22-$C22),"",E22-$C22)</f>
        <v>3.924</v>
      </c>
      <c r="H22" s="3" t="n">
        <f aca="false">IF(ISNUMBER(F22),POWER(2,F22),"")</f>
        <v>3.74508898973797</v>
      </c>
      <c r="I22" s="3" t="n">
        <f aca="false">IF(ISNUMBER(G22),POWER(2,G22),"")</f>
        <v>15.1789490422473</v>
      </c>
    </row>
    <row r="23" customFormat="false" ht="12.75" hidden="false" customHeight="false" outlineLevel="0" collapsed="false">
      <c r="A23" s="1" t="s">
        <v>48</v>
      </c>
      <c r="B23" s="1" t="s">
        <v>49</v>
      </c>
      <c r="D23" s="2" t="n">
        <v>-14.218</v>
      </c>
      <c r="E23" s="2" t="n">
        <v>-15.215</v>
      </c>
      <c r="F23" s="2" t="n">
        <f aca="false">IF(ISERR(D23-$C23),"",D23-$C23)</f>
        <v>-14.218</v>
      </c>
      <c r="G23" s="2" t="n">
        <f aca="false">IF(ISERR(E23-$C23),"",E23-$C23)</f>
        <v>-15.215</v>
      </c>
      <c r="H23" s="3" t="n">
        <f aca="false">IF(ISNUMBER(F23),POWER(2,F23),"")</f>
        <v>5.24753714747929E-005</v>
      </c>
      <c r="I23" s="3" t="n">
        <f aca="false">IF(ISNUMBER(G23),POWER(2,G23),"")</f>
        <v>2.62923022373052E-005</v>
      </c>
    </row>
    <row r="24" customFormat="false" ht="12.75" hidden="false" customHeight="false" outlineLevel="0" collapsed="false">
      <c r="A24" s="1" t="s">
        <v>50</v>
      </c>
      <c r="B24" s="1" t="s">
        <v>51</v>
      </c>
      <c r="C24" s="2" t="n">
        <v>-11.128</v>
      </c>
      <c r="D24" s="2" t="n">
        <v>-6.231</v>
      </c>
      <c r="E24" s="2" t="n">
        <v>-7.222</v>
      </c>
      <c r="F24" s="2" t="n">
        <f aca="false">IF(ISERR(D24-$C24),"",D24-$C24)</f>
        <v>4.897</v>
      </c>
      <c r="G24" s="2" t="n">
        <f aca="false">IF(ISERR(E24-$C24),"",E24-$C24)</f>
        <v>3.906</v>
      </c>
      <c r="H24" s="3" t="n">
        <f aca="false">IF(ISNUMBER(F24),POWER(2,F24),"")</f>
        <v>29.7950342345673</v>
      </c>
      <c r="I24" s="3" t="n">
        <f aca="false">IF(ISNUMBER(G24),POWER(2,G24),"")</f>
        <v>14.9907431499588</v>
      </c>
    </row>
    <row r="25" customFormat="false" ht="12.75" hidden="false" customHeight="false" outlineLevel="0" collapsed="false">
      <c r="A25" s="1" t="s">
        <v>52</v>
      </c>
      <c r="B25" s="1" t="s">
        <v>53</v>
      </c>
      <c r="C25" s="2" t="n">
        <v>-15.108</v>
      </c>
      <c r="D25" s="2" t="n">
        <v>-7.251</v>
      </c>
      <c r="E25" s="2" t="n">
        <v>-6.21</v>
      </c>
      <c r="F25" s="2" t="n">
        <f aca="false">IF(ISERR(D25-$C25),"",D25-$C25)</f>
        <v>7.857</v>
      </c>
      <c r="G25" s="2" t="n">
        <f aca="false">IF(ISERR(E25-$C25),"",E25-$C25)</f>
        <v>8.898</v>
      </c>
      <c r="H25" s="3" t="n">
        <f aca="false">IF(ISNUMBER(F25),POWER(2,F25),"")</f>
        <v>231.842299652563</v>
      </c>
      <c r="I25" s="3" t="n">
        <f aca="false">IF(ISNUMBER(G25),POWER(2,G25),"")</f>
        <v>477.051099804044</v>
      </c>
    </row>
    <row r="26" customFormat="false" ht="12.75" hidden="false" customHeight="false" outlineLevel="0" collapsed="false">
      <c r="A26" s="1" t="s">
        <v>54</v>
      </c>
      <c r="B26" s="1" t="s">
        <v>55</v>
      </c>
      <c r="C26" s="2" t="n">
        <v>-10.144</v>
      </c>
      <c r="D26" s="2" t="n">
        <v>-9.225</v>
      </c>
      <c r="E26" s="2" t="n">
        <v>-10.204</v>
      </c>
      <c r="F26" s="2" t="n">
        <f aca="false">IF(ISERR(D26-$C26),"",D26-$C26)</f>
        <v>0.919000000000001</v>
      </c>
      <c r="G26" s="2" t="n">
        <f aca="false">IF(ISERR(E26-$C26),"",E26-$C26)</f>
        <v>-0.0600000000000005</v>
      </c>
      <c r="H26" s="3" t="n">
        <f aca="false">IF(ISNUMBER(F26),POWER(2,F26),"")</f>
        <v>1.89080423350149</v>
      </c>
      <c r="I26" s="3" t="n">
        <f aca="false">IF(ISNUMBER(G26),POWER(2,G26),"")</f>
        <v>0.959264119325264</v>
      </c>
    </row>
    <row r="27" customFormat="false" ht="12.75" hidden="false" customHeight="false" outlineLevel="0" collapsed="false">
      <c r="A27" s="1" t="s">
        <v>56</v>
      </c>
      <c r="B27" s="1" t="s">
        <v>57</v>
      </c>
      <c r="C27" s="2" t="n">
        <v>-10.123</v>
      </c>
      <c r="D27" s="2" t="n">
        <v>-9.232</v>
      </c>
      <c r="E27" s="2" t="n">
        <v>-9.231</v>
      </c>
      <c r="F27" s="2" t="n">
        <f aca="false">IF(ISERR(D27-$C27),"",D27-$C27)</f>
        <v>0.891</v>
      </c>
      <c r="G27" s="2" t="n">
        <f aca="false">IF(ISERR(E27-$C27),"",E27-$C27)</f>
        <v>0.892</v>
      </c>
      <c r="H27" s="3" t="n">
        <f aca="false">IF(ISNUMBER(F27),POWER(2,F27),"")</f>
        <v>1.85446109287093</v>
      </c>
      <c r="I27" s="3" t="n">
        <f aca="false">IF(ISNUMBER(G27),POWER(2,G27),"")</f>
        <v>1.85574695294256</v>
      </c>
    </row>
    <row r="28" customFormat="false" ht="12.75" hidden="false" customHeight="false" outlineLevel="0" collapsed="false">
      <c r="A28" s="1" t="s">
        <v>58</v>
      </c>
      <c r="B28" s="1" t="s">
        <v>59</v>
      </c>
      <c r="E28" s="2" t="n">
        <v>-17.198</v>
      </c>
      <c r="F28" s="2" t="n">
        <f aca="false">IF(ISERR(D28-$C28),"",D28-$C28)</f>
        <v>0</v>
      </c>
      <c r="G28" s="2" t="n">
        <f aca="false">IF(ISERR(E28-$C28),"",E28-$C28)</f>
        <v>-17.198</v>
      </c>
      <c r="H28" s="3" t="n">
        <f aca="false">IF(ISNUMBER(F28),POWER(2,F28),"")</f>
        <v>1</v>
      </c>
      <c r="I28" s="3" t="n">
        <f aca="false">IF(ISNUMBER(G28),POWER(2,G28),"")</f>
        <v>6.65098754529619E-006</v>
      </c>
    </row>
    <row r="29" customFormat="false" ht="12.75" hidden="false" customHeight="false" outlineLevel="0" collapsed="false">
      <c r="A29" s="1" t="s">
        <v>60</v>
      </c>
      <c r="B29" s="1" t="s">
        <v>61</v>
      </c>
      <c r="C29" s="2" t="n">
        <v>-14.131</v>
      </c>
      <c r="D29" s="2" t="n">
        <v>-12.222</v>
      </c>
      <c r="E29" s="2" t="n">
        <v>-12.212</v>
      </c>
      <c r="F29" s="2" t="n">
        <f aca="false">IF(ISERR(D29-$C29),"",D29-$C29)</f>
        <v>1.909</v>
      </c>
      <c r="G29" s="2" t="n">
        <f aca="false">IF(ISERR(E29-$C29),"",E29-$C29)</f>
        <v>1.919</v>
      </c>
      <c r="H29" s="3" t="n">
        <f aca="false">IF(ISNUMBER(F29),POWER(2,F29),"")</f>
        <v>3.75548698926181</v>
      </c>
      <c r="I29" s="3" t="n">
        <f aca="false">IF(ISNUMBER(G29),POWER(2,G29),"")</f>
        <v>3.78160846700298</v>
      </c>
    </row>
    <row r="30" customFormat="false" ht="12.75" hidden="false" customHeight="false" outlineLevel="0" collapsed="false">
      <c r="A30" s="1" t="s">
        <v>62</v>
      </c>
      <c r="B30" s="1" t="s">
        <v>63</v>
      </c>
      <c r="C30" s="2" t="n">
        <v>-15.169</v>
      </c>
      <c r="D30" s="2" t="n">
        <v>-15.267</v>
      </c>
      <c r="E30" s="2" t="n">
        <v>-13.242</v>
      </c>
      <c r="F30" s="2" t="n">
        <f aca="false">IF(ISERR(D30-$C30),"",D30-$C30)</f>
        <v>-0.097999999999999</v>
      </c>
      <c r="G30" s="2" t="n">
        <f aca="false">IF(ISERR(E30-$C30),"",E30-$C30)</f>
        <v>1.927</v>
      </c>
      <c r="H30" s="3" t="n">
        <f aca="false">IF(ISNUMBER(F30),POWER(2,F30),"")</f>
        <v>0.934327346883181</v>
      </c>
      <c r="I30" s="3" t="n">
        <f aca="false">IF(ISNUMBER(G30),POWER(2,G30),"")</f>
        <v>3.80263640491927</v>
      </c>
    </row>
    <row r="31" customFormat="false" ht="12.75" hidden="false" customHeight="false" outlineLevel="0" collapsed="false">
      <c r="A31" s="1" t="s">
        <v>64</v>
      </c>
      <c r="B31" s="1" t="s">
        <v>65</v>
      </c>
      <c r="E31" s="2" t="n">
        <v>-15.228</v>
      </c>
      <c r="F31" s="2" t="n">
        <f aca="false">IF(ISERR(D31-$C31),"",D31-$C31)</f>
        <v>0</v>
      </c>
      <c r="G31" s="2" t="n">
        <f aca="false">IF(ISERR(E31-$C31),"",E31-$C31)</f>
        <v>-15.228</v>
      </c>
      <c r="H31" s="3" t="n">
        <f aca="false">IF(ISNUMBER(F31),POWER(2,F31),"")</f>
        <v>1</v>
      </c>
      <c r="I31" s="3" t="n">
        <f aca="false">IF(ISNUMBER(G31),POWER(2,G31),"")</f>
        <v>2.60564488034438E-005</v>
      </c>
    </row>
    <row r="32" customFormat="false" ht="12.75" hidden="false" customHeight="false" outlineLevel="0" collapsed="false">
      <c r="A32" s="1" t="s">
        <v>66</v>
      </c>
      <c r="B32" s="1" t="s">
        <v>67</v>
      </c>
      <c r="C32" s="2" t="n">
        <v>-11.133</v>
      </c>
      <c r="D32" s="2" t="n">
        <v>-9.214</v>
      </c>
      <c r="E32" s="2" t="n">
        <v>-9.218</v>
      </c>
      <c r="F32" s="2" t="n">
        <f aca="false">IF(ISERR(D32-$C32),"",D32-$C32)</f>
        <v>1.919</v>
      </c>
      <c r="G32" s="2" t="n">
        <f aca="false">IF(ISERR(E32-$C32),"",E32-$C32)</f>
        <v>1.915</v>
      </c>
      <c r="H32" s="3" t="n">
        <f aca="false">IF(ISNUMBER(F32),POWER(2,F32),"")</f>
        <v>3.78160846700297</v>
      </c>
      <c r="I32" s="3" t="n">
        <f aca="false">IF(ISNUMBER(G32),POWER(2,G32),"")</f>
        <v>3.77113814367296</v>
      </c>
    </row>
    <row r="33" customFormat="false" ht="12.75" hidden="false" customHeight="false" outlineLevel="0" collapsed="false">
      <c r="A33" s="1" t="s">
        <v>68</v>
      </c>
      <c r="B33" s="1" t="s">
        <v>69</v>
      </c>
      <c r="C33" s="2" t="n">
        <v>-12.128</v>
      </c>
      <c r="D33" s="2" t="n">
        <v>-9.224</v>
      </c>
      <c r="E33" s="2" t="n">
        <v>-10.216</v>
      </c>
      <c r="F33" s="2" t="n">
        <f aca="false">IF(ISERR(D33-$C33),"",D33-$C33)</f>
        <v>2.904</v>
      </c>
      <c r="G33" s="2" t="n">
        <f aca="false">IF(ISERR(E33-$C33),"",E33-$C33)</f>
        <v>1.912</v>
      </c>
      <c r="H33" s="3" t="n">
        <f aca="false">IF(ISNUMBER(F33),POWER(2,F33),"")</f>
        <v>7.4849879826512</v>
      </c>
      <c r="I33" s="3" t="n">
        <f aca="false">IF(ISNUMBER(G33),POWER(2,G33),"")</f>
        <v>3.76330443005515</v>
      </c>
    </row>
    <row r="34" customFormat="false" ht="12.75" hidden="false" customHeight="false" outlineLevel="0" collapsed="false">
      <c r="A34" s="1" t="s">
        <v>70</v>
      </c>
      <c r="B34" s="1" t="s">
        <v>71</v>
      </c>
      <c r="C34" s="2" t="n">
        <v>-16.107</v>
      </c>
      <c r="D34" s="2" t="n">
        <v>-8.23</v>
      </c>
      <c r="E34" s="2" t="n">
        <v>-8.216</v>
      </c>
      <c r="F34" s="2" t="n">
        <f aca="false">IF(ISERR(D34-$C34),"",D34-$C34)</f>
        <v>7.877</v>
      </c>
      <c r="G34" s="2" t="n">
        <f aca="false">IF(ISERR(E34-$C34),"",E34-$C34)</f>
        <v>7.891</v>
      </c>
      <c r="H34" s="3" t="n">
        <f aca="false">IF(ISNUMBER(F34),POWER(2,F34),"")</f>
        <v>235.078697549036</v>
      </c>
      <c r="I34" s="3" t="n">
        <f aca="false">IF(ISNUMBER(G34),POWER(2,G34),"")</f>
        <v>237.371019887478</v>
      </c>
    </row>
    <row r="35" customFormat="false" ht="12.75" hidden="false" customHeight="false" outlineLevel="0" collapsed="false">
      <c r="A35" s="1" t="s">
        <v>72</v>
      </c>
      <c r="B35" s="1" t="s">
        <v>73</v>
      </c>
      <c r="C35" s="2" t="n">
        <v>-12.111</v>
      </c>
      <c r="D35" s="2" t="n">
        <v>-12.255</v>
      </c>
      <c r="E35" s="2" t="n">
        <v>-15.231</v>
      </c>
      <c r="F35" s="2" t="n">
        <f aca="false">IF(ISERR(D35-$C35),"",D35-$C35)</f>
        <v>-0.144</v>
      </c>
      <c r="G35" s="2" t="n">
        <f aca="false">IF(ISERR(E35-$C35),"",E35-$C35)</f>
        <v>-3.12</v>
      </c>
      <c r="H35" s="3" t="n">
        <f aca="false">IF(ISNUMBER(F35),POWER(2,F35),"")</f>
        <v>0.905006462882905</v>
      </c>
      <c r="I35" s="3" t="n">
        <f aca="false">IF(ISNUMBER(G35),POWER(2,G35),"")</f>
        <v>0.115023456328109</v>
      </c>
    </row>
    <row r="36" customFormat="false" ht="12.75" hidden="false" customHeight="false" outlineLevel="0" collapsed="false">
      <c r="A36" s="1" t="s">
        <v>74</v>
      </c>
      <c r="B36" s="1" t="s">
        <v>75</v>
      </c>
      <c r="C36" s="2" t="n">
        <v>-16.134</v>
      </c>
      <c r="D36" s="2" t="n">
        <v>-10.296</v>
      </c>
      <c r="E36" s="2" t="n">
        <v>-16.225</v>
      </c>
      <c r="F36" s="2" t="n">
        <f aca="false">IF(ISERR(D36-$C36),"",D36-$C36)</f>
        <v>5.838</v>
      </c>
      <c r="G36" s="2" t="n">
        <f aca="false">IF(ISERR(E36-$C36),"",E36-$C36)</f>
        <v>-0.0910000000000011</v>
      </c>
      <c r="H36" s="3" t="n">
        <f aca="false">IF(ISNUMBER(F36),POWER(2,F36),"")</f>
        <v>57.2022503908344</v>
      </c>
      <c r="I36" s="3" t="n">
        <f aca="false">IF(ISNUMBER(G36),POWER(2,G36),"")</f>
        <v>0.938871747315451</v>
      </c>
    </row>
    <row r="37" customFormat="false" ht="12.75" hidden="false" customHeight="false" outlineLevel="0" collapsed="false">
      <c r="A37" s="1" t="s">
        <v>76</v>
      </c>
      <c r="B37" s="1" t="s">
        <v>77</v>
      </c>
      <c r="C37" s="2" t="n">
        <v>-11.122</v>
      </c>
      <c r="D37" s="2" t="n">
        <v>-9.215</v>
      </c>
      <c r="E37" s="2" t="n">
        <v>-10.214</v>
      </c>
      <c r="F37" s="2" t="n">
        <f aca="false">IF(ISERR(D37-$C37),"",D37-$C37)</f>
        <v>1.907</v>
      </c>
      <c r="G37" s="2" t="n">
        <f aca="false">IF(ISERR(E37-$C37),"",E37-$C37)</f>
        <v>0.908</v>
      </c>
      <c r="H37" s="3" t="n">
        <f aca="false">IF(ISNUMBER(F37),POWER(2,F37),"")</f>
        <v>3.75028438582844</v>
      </c>
      <c r="I37" s="3" t="n">
        <f aca="false">IF(ISNUMBER(G37),POWER(2,G37),"")</f>
        <v>1.87644239300134</v>
      </c>
    </row>
    <row r="38" customFormat="false" ht="12.75" hidden="false" customHeight="false" outlineLevel="0" collapsed="false">
      <c r="A38" s="1" t="s">
        <v>78</v>
      </c>
      <c r="B38" s="1" t="s">
        <v>79</v>
      </c>
      <c r="C38" s="2" t="n">
        <v>-11.097</v>
      </c>
      <c r="D38" s="2" t="n">
        <v>-8.239</v>
      </c>
      <c r="E38" s="2" t="n">
        <v>-6.22</v>
      </c>
      <c r="F38" s="2" t="n">
        <f aca="false">IF(ISERR(D38-$C38),"",D38-$C38)</f>
        <v>2.858</v>
      </c>
      <c r="G38" s="2" t="n">
        <f aca="false">IF(ISERR(E38-$C38),"",E38-$C38)</f>
        <v>4.877</v>
      </c>
      <c r="H38" s="3" t="n">
        <f aca="false">IF(ISNUMBER(F38),POWER(2,F38),"")</f>
        <v>7.25009550613867</v>
      </c>
      <c r="I38" s="3" t="n">
        <f aca="false">IF(ISNUMBER(G38),POWER(2,G38),"")</f>
        <v>29.3848371936296</v>
      </c>
    </row>
    <row r="39" customFormat="false" ht="12.75" hidden="false" customHeight="false" outlineLevel="0" collapsed="false">
      <c r="A39" s="1" t="s">
        <v>80</v>
      </c>
      <c r="B39" s="1" t="s">
        <v>81</v>
      </c>
      <c r="C39" s="2" t="n">
        <v>-10.14</v>
      </c>
      <c r="D39" s="2" t="n">
        <v>-7.228</v>
      </c>
      <c r="E39" s="2" t="n">
        <v>-6.195</v>
      </c>
      <c r="F39" s="2" t="n">
        <f aca="false">IF(ISERR(D39-$C39),"",D39-$C39)</f>
        <v>2.912</v>
      </c>
      <c r="G39" s="2" t="n">
        <f aca="false">IF(ISERR(E39-$C39),"",E39-$C39)</f>
        <v>3.945</v>
      </c>
      <c r="H39" s="3" t="n">
        <f aca="false">IF(ISNUMBER(F39),POWER(2,F39),"")</f>
        <v>7.52660886011031</v>
      </c>
      <c r="I39" s="3" t="n">
        <f aca="false">IF(ISNUMBER(G39),POWER(2,G39),"")</f>
        <v>15.401511089628</v>
      </c>
    </row>
    <row r="40" customFormat="false" ht="12.75" hidden="false" customHeight="false" outlineLevel="0" collapsed="false">
      <c r="A40" s="1" t="s">
        <v>82</v>
      </c>
      <c r="B40" s="1" t="s">
        <v>83</v>
      </c>
      <c r="D40" s="2" t="n">
        <v>-17.301</v>
      </c>
      <c r="E40" s="2" t="n">
        <v>-18.213</v>
      </c>
      <c r="F40" s="2" t="n">
        <f aca="false">IF(ISERR(D40-$C40),"",D40-$C40)</f>
        <v>-17.301</v>
      </c>
      <c r="G40" s="2" t="n">
        <f aca="false">IF(ISERR(E40-$C40),"",E40-$C40)</f>
        <v>-18.213</v>
      </c>
      <c r="H40" s="3" t="n">
        <f aca="false">IF(ISNUMBER(F40),POWER(2,F40),"")</f>
        <v>6.19270005018066E-006</v>
      </c>
      <c r="I40" s="3" t="n">
        <f aca="false">IF(ISNUMBER(G40),POWER(2,G40),"")</f>
        <v>3.2910970479685E-006</v>
      </c>
    </row>
    <row r="41" customFormat="false" ht="12.75" hidden="false" customHeight="false" outlineLevel="0" collapsed="false">
      <c r="A41" s="1" t="s">
        <v>84</v>
      </c>
      <c r="B41" s="1" t="s">
        <v>85</v>
      </c>
      <c r="D41" s="2" t="n">
        <v>-14.23</v>
      </c>
      <c r="E41" s="2" t="n">
        <v>-12.219</v>
      </c>
      <c r="F41" s="2" t="n">
        <f aca="false">IF(ISERR(D41-$C41),"",D41-$C41)</f>
        <v>-14.23</v>
      </c>
      <c r="G41" s="2" t="n">
        <f aca="false">IF(ISERR(E41-$C41),"",E41-$C41)</f>
        <v>-12.219</v>
      </c>
      <c r="H41" s="3" t="n">
        <f aca="false">IF(ISNUMBER(F41),POWER(2,F41),"")</f>
        <v>5.20407038432591E-005</v>
      </c>
      <c r="I41" s="3" t="n">
        <f aca="false">IF(ISNUMBER(G41),POWER(2,G41),"")</f>
        <v>0.000209756043688278</v>
      </c>
    </row>
    <row r="42" customFormat="false" ht="12.75" hidden="false" customHeight="false" outlineLevel="0" collapsed="false">
      <c r="A42" s="1" t="s">
        <v>86</v>
      </c>
      <c r="B42" s="1" t="s">
        <v>87</v>
      </c>
      <c r="C42" s="2" t="n">
        <v>-10.102</v>
      </c>
      <c r="D42" s="2" t="n">
        <v>-11.223</v>
      </c>
      <c r="E42" s="2" t="n">
        <v>-8.186</v>
      </c>
      <c r="F42" s="2" t="n">
        <f aca="false">IF(ISERR(D42-$C42),"",D42-$C42)</f>
        <v>-1.121</v>
      </c>
      <c r="G42" s="2" t="n">
        <f aca="false">IF(ISERR(E42-$C42),"",E42-$C42)</f>
        <v>1.916</v>
      </c>
      <c r="H42" s="3" t="n">
        <f aca="false">IF(ISNUMBER(F42),POWER(2,F42),"")</f>
        <v>0.459775023075829</v>
      </c>
      <c r="I42" s="3" t="n">
        <f aca="false">IF(ISNUMBER(G42),POWER(2,G42),"")</f>
        <v>3.77375300358144</v>
      </c>
    </row>
    <row r="43" customFormat="false" ht="12.75" hidden="false" customHeight="false" outlineLevel="0" collapsed="false">
      <c r="A43" s="1" t="s">
        <v>88</v>
      </c>
      <c r="B43" s="1" t="s">
        <v>89</v>
      </c>
      <c r="D43" s="2" t="n">
        <v>-16.226</v>
      </c>
      <c r="E43" s="2" t="n">
        <v>-15.248</v>
      </c>
      <c r="F43" s="2" t="n">
        <f aca="false">IF(ISERR(D43-$C43),"",D43-$C43)</f>
        <v>-16.226</v>
      </c>
      <c r="G43" s="2" t="n">
        <f aca="false">IF(ISERR(E43-$C43),"",E43-$C43)</f>
        <v>-15.248</v>
      </c>
      <c r="H43" s="3" t="n">
        <f aca="false">IF(ISNUMBER(F43),POWER(2,F43),"")</f>
        <v>1.30462978804317E-005</v>
      </c>
      <c r="I43" s="3" t="n">
        <f aca="false">IF(ISNUMBER(G43),POWER(2,G43),"")</f>
        <v>2.56977219729131E-005</v>
      </c>
    </row>
    <row r="44" customFormat="false" ht="12.75" hidden="false" customHeight="false" outlineLevel="0" collapsed="false">
      <c r="A44" s="1" t="s">
        <v>90</v>
      </c>
      <c r="B44" s="1" t="s">
        <v>91</v>
      </c>
      <c r="C44" s="2" t="n">
        <v>-15.137</v>
      </c>
      <c r="D44" s="2" t="n">
        <v>-13.231</v>
      </c>
      <c r="E44" s="2" t="n">
        <v>-10.2</v>
      </c>
      <c r="F44" s="2" t="n">
        <f aca="false">IF(ISERR(D44-$C44),"",D44-$C44)</f>
        <v>1.906</v>
      </c>
      <c r="G44" s="2" t="n">
        <f aca="false">IF(ISERR(E44-$C44),"",E44-$C44)</f>
        <v>4.937</v>
      </c>
      <c r="H44" s="3" t="n">
        <f aca="false">IF(ISNUMBER(F44),POWER(2,F44),"")</f>
        <v>3.7476857874897</v>
      </c>
      <c r="I44" s="3" t="n">
        <f aca="false">IF(ISNUMBER(G44),POWER(2,G44),"")</f>
        <v>30.6326866622495</v>
      </c>
    </row>
    <row r="45" customFormat="false" ht="12.75" hidden="false" customHeight="false" outlineLevel="0" collapsed="false">
      <c r="A45" s="1" t="s">
        <v>92</v>
      </c>
      <c r="B45" s="1" t="s">
        <v>93</v>
      </c>
      <c r="C45" s="2" t="n">
        <v>-13.124</v>
      </c>
      <c r="D45" s="2" t="n">
        <v>-11.227</v>
      </c>
      <c r="E45" s="2" t="n">
        <v>-11.223</v>
      </c>
      <c r="F45" s="2" t="n">
        <f aca="false">IF(ISERR(D45-$C45),"",D45-$C45)</f>
        <v>1.897</v>
      </c>
      <c r="G45" s="2" t="n">
        <f aca="false">IF(ISERR(E45-$C45),"",E45-$C45)</f>
        <v>1.901</v>
      </c>
      <c r="H45" s="3" t="n">
        <f aca="false">IF(ISNUMBER(F45),POWER(2,F45),"")</f>
        <v>3.72437927932092</v>
      </c>
      <c r="I45" s="3" t="n">
        <f aca="false">IF(ISNUMBER(G45),POWER(2,G45),"")</f>
        <v>3.73471977966125</v>
      </c>
    </row>
    <row r="46" customFormat="false" ht="12.75" hidden="false" customHeight="false" outlineLevel="0" collapsed="false">
      <c r="A46" s="1" t="s">
        <v>94</v>
      </c>
      <c r="B46" s="1" t="s">
        <v>95</v>
      </c>
      <c r="C46" s="2" t="n">
        <v>-10.083</v>
      </c>
      <c r="D46" s="2" t="n">
        <v>-8.222</v>
      </c>
      <c r="E46" s="2" t="n">
        <v>-8.216</v>
      </c>
      <c r="F46" s="2" t="n">
        <f aca="false">IF(ISERR(D46-$C46),"",D46-$C46)</f>
        <v>1.861</v>
      </c>
      <c r="G46" s="2" t="n">
        <f aca="false">IF(ISERR(E46-$C46),"",E46-$C46)</f>
        <v>1.867</v>
      </c>
      <c r="H46" s="3" t="n">
        <f aca="false">IF(ISNUMBER(F46),POWER(2,F46),"")</f>
        <v>3.63259367088604</v>
      </c>
      <c r="I46" s="3" t="n">
        <f aca="false">IF(ISNUMBER(G46),POWER(2,G46),"")</f>
        <v>3.64773266207908</v>
      </c>
    </row>
    <row r="47" customFormat="false" ht="12.75" hidden="false" customHeight="false" outlineLevel="0" collapsed="false">
      <c r="A47" s="1" t="s">
        <v>96</v>
      </c>
      <c r="B47" s="1" t="s">
        <v>97</v>
      </c>
      <c r="C47" s="2" t="n">
        <v>-13.092</v>
      </c>
      <c r="E47" s="2" t="n">
        <v>-18.287</v>
      </c>
      <c r="F47" s="2" t="n">
        <f aca="false">IF(ISERR(D47-$C47),"",D47-$C47)</f>
        <v>13.092</v>
      </c>
      <c r="G47" s="2" t="n">
        <f aca="false">IF(ISERR(E47-$C47),"",E47-$C47)</f>
        <v>-5.195</v>
      </c>
      <c r="H47" s="3" t="n">
        <f aca="false">IF(ISNUMBER(F47),POWER(2,F47),"")</f>
        <v>8731.41646186859</v>
      </c>
      <c r="I47" s="3" t="n">
        <f aca="false">IF(ISNUMBER(G47),POWER(2,G47),"")</f>
        <v>0.0272991529973967</v>
      </c>
    </row>
    <row r="48" customFormat="false" ht="12.75" hidden="false" customHeight="false" outlineLevel="0" collapsed="false">
      <c r="A48" s="1" t="s">
        <v>98</v>
      </c>
      <c r="B48" s="1" t="s">
        <v>99</v>
      </c>
      <c r="D48" s="2" t="n">
        <v>-15.205</v>
      </c>
      <c r="E48" s="2" t="n">
        <v>-18.194</v>
      </c>
      <c r="F48" s="2" t="n">
        <f aca="false">IF(ISERR(D48-$C48),"",D48-$C48)</f>
        <v>-15.205</v>
      </c>
      <c r="G48" s="2" t="n">
        <f aca="false">IF(ISERR(E48-$C48),"",E48-$C48)</f>
        <v>-18.194</v>
      </c>
      <c r="H48" s="3" t="n">
        <f aca="false">IF(ISNUMBER(F48),POWER(2,F48),"")</f>
        <v>2.64751796616232E-005</v>
      </c>
      <c r="I48" s="3" t="n">
        <f aca="false">IF(ISNUMBER(G48),POWER(2,G48),"")</f>
        <v>3.33472679294729E-006</v>
      </c>
    </row>
    <row r="49" customFormat="false" ht="12.75" hidden="false" customHeight="false" outlineLevel="0" collapsed="false">
      <c r="A49" s="1" t="s">
        <v>100</v>
      </c>
      <c r="B49" s="1" t="s">
        <v>101</v>
      </c>
      <c r="C49" s="2" t="n">
        <v>-17.225</v>
      </c>
      <c r="E49" s="2" t="n">
        <v>-18.356</v>
      </c>
      <c r="F49" s="2" t="n">
        <f aca="false">IF(ISERR(D49-$C49),"",D49-$C49)</f>
        <v>17.225</v>
      </c>
      <c r="G49" s="2" t="n">
        <f aca="false">IF(ISERR(E49-$C49),"",E49-$C49)</f>
        <v>-1.131</v>
      </c>
      <c r="H49" s="3" t="n">
        <f aca="false">IF(ISNUMBER(F49),POWER(2,F49),"")</f>
        <v>153193.97152342</v>
      </c>
      <c r="I49" s="3" t="n">
        <f aca="false">IF(ISNUMBER(G49),POWER(2,G49),"")</f>
        <v>0.456599125005996</v>
      </c>
    </row>
    <row r="50" customFormat="false" ht="12.75" hidden="false" customHeight="false" outlineLevel="0" collapsed="false">
      <c r="A50" s="1" t="s">
        <v>102</v>
      </c>
      <c r="B50" s="1" t="s">
        <v>103</v>
      </c>
      <c r="D50" s="2" t="n">
        <v>-10.213</v>
      </c>
      <c r="E50" s="2" t="n">
        <v>-13.22</v>
      </c>
      <c r="F50" s="2" t="n">
        <f aca="false">IF(ISERR(D50-$C50),"",D50-$C50)</f>
        <v>-10.213</v>
      </c>
      <c r="G50" s="2" t="n">
        <f aca="false">IF(ISERR(E50-$C50),"",E50-$C50)</f>
        <v>-13.22</v>
      </c>
      <c r="H50" s="3" t="n">
        <f aca="false">IF(ISNUMBER(F50),POWER(2,F50),"")</f>
        <v>0.000842520844279938</v>
      </c>
      <c r="I50" s="3" t="n">
        <f aca="false">IF(ISNUMBER(G50),POWER(2,G50),"")</f>
        <v>0.000104805351127655</v>
      </c>
    </row>
    <row r="51" customFormat="false" ht="12.75" hidden="false" customHeight="false" outlineLevel="0" collapsed="false">
      <c r="A51" s="1" t="s">
        <v>104</v>
      </c>
      <c r="B51" s="1" t="s">
        <v>105</v>
      </c>
      <c r="C51" s="2" t="n">
        <v>-13.098</v>
      </c>
      <c r="D51" s="2" t="n">
        <v>-7.272</v>
      </c>
      <c r="E51" s="2" t="n">
        <v>-10.208</v>
      </c>
      <c r="F51" s="2" t="n">
        <f aca="false">IF(ISERR(D51-$C51),"",D51-$C51)</f>
        <v>5.826</v>
      </c>
      <c r="G51" s="2" t="n">
        <f aca="false">IF(ISERR(E51-$C51),"",E51-$C51)</f>
        <v>2.89</v>
      </c>
      <c r="H51" s="3" t="n">
        <f aca="false">IF(ISNUMBER(F51),POWER(2,F51),"")</f>
        <v>56.7284287484715</v>
      </c>
      <c r="I51" s="3" t="n">
        <f aca="false">IF(ISNUMBER(G51),POWER(2,G51),"")</f>
        <v>7.41270449512297</v>
      </c>
    </row>
    <row r="52" customFormat="false" ht="12.75" hidden="false" customHeight="false" outlineLevel="0" collapsed="false">
      <c r="A52" s="1" t="s">
        <v>106</v>
      </c>
      <c r="B52" s="1" t="s">
        <v>107</v>
      </c>
      <c r="C52" s="2" t="n">
        <v>-13.116</v>
      </c>
      <c r="D52" s="2" t="n">
        <v>-12.221</v>
      </c>
      <c r="E52" s="2" t="n">
        <v>-16.212</v>
      </c>
      <c r="F52" s="2" t="n">
        <f aca="false">IF(ISERR(D52-$C52),"",D52-$C52)</f>
        <v>0.895</v>
      </c>
      <c r="G52" s="2" t="n">
        <f aca="false">IF(ISERR(E52-$C52),"",E52-$C52)</f>
        <v>-3.096</v>
      </c>
      <c r="H52" s="3" t="n">
        <f aca="false">IF(ISNUMBER(F52),POWER(2,F52),"")</f>
        <v>1.85960988522632</v>
      </c>
      <c r="I52" s="3" t="n">
        <f aca="false">IF(ISNUMBER(G52),POWER(2,G52),"")</f>
        <v>0.116952937228925</v>
      </c>
    </row>
    <row r="53" customFormat="false" ht="12.75" hidden="false" customHeight="false" outlineLevel="0" collapsed="false">
      <c r="A53" s="1" t="s">
        <v>108</v>
      </c>
      <c r="B53" s="1" t="s">
        <v>109</v>
      </c>
      <c r="F53" s="2" t="n">
        <f aca="false">IF(ISERR(D53-$C53),"",D53-$C53)</f>
        <v>0</v>
      </c>
      <c r="G53" s="2" t="n">
        <f aca="false">IF(ISERR(E53-$C53),"",E53-$C53)</f>
        <v>0</v>
      </c>
      <c r="H53" s="3" t="n">
        <f aca="false">IF(ISNUMBER(F53),POWER(2,F53),"")</f>
        <v>1</v>
      </c>
      <c r="I53" s="3" t="n">
        <f aca="false">IF(ISNUMBER(G53),POWER(2,G53),"")</f>
        <v>1</v>
      </c>
    </row>
    <row r="54" customFormat="false" ht="12.75" hidden="false" customHeight="false" outlineLevel="0" collapsed="false">
      <c r="A54" s="1" t="s">
        <v>110</v>
      </c>
      <c r="B54" s="1" t="s">
        <v>111</v>
      </c>
      <c r="C54" s="2" t="n">
        <v>-16.114</v>
      </c>
      <c r="D54" s="2" t="n">
        <v>-12.24</v>
      </c>
      <c r="E54" s="2" t="n">
        <v>-11.207</v>
      </c>
      <c r="F54" s="2" t="n">
        <f aca="false">IF(ISERR(D54-$C54),"",D54-$C54)</f>
        <v>3.874</v>
      </c>
      <c r="G54" s="2" t="n">
        <f aca="false">IF(ISERR(E54-$C54),"",E54-$C54)</f>
        <v>4.907</v>
      </c>
      <c r="H54" s="3" t="n">
        <f aca="false">IF(ISNUMBER(F54),POWER(2,F54),"")</f>
        <v>14.6618983148056</v>
      </c>
      <c r="I54" s="3" t="n">
        <f aca="false">IF(ISNUMBER(G54),POWER(2,G54),"")</f>
        <v>30.0022750866275</v>
      </c>
    </row>
    <row r="55" customFormat="false" ht="12.75" hidden="false" customHeight="false" outlineLevel="0" collapsed="false">
      <c r="A55" s="1" t="s">
        <v>112</v>
      </c>
      <c r="B55" s="1" t="s">
        <v>113</v>
      </c>
      <c r="E55" s="2" t="n">
        <v>10.946</v>
      </c>
      <c r="F55" s="2" t="n">
        <f aca="false">IF(ISERR(D55-$C55),"",D55-$C55)</f>
        <v>0</v>
      </c>
      <c r="G55" s="2" t="n">
        <f aca="false">IF(ISERR(E55-$C55),"",E55-$C55)</f>
        <v>10.946</v>
      </c>
      <c r="H55" s="3" t="n">
        <f aca="false">IF(ISNUMBER(F55),POWER(2,F55),"")</f>
        <v>1</v>
      </c>
      <c r="I55" s="3" t="n">
        <f aca="false">IF(ISNUMBER(G55),POWER(2,G55),"")</f>
        <v>1972.76035895326</v>
      </c>
    </row>
    <row r="56" customFormat="false" ht="12.75" hidden="false" customHeight="false" outlineLevel="0" collapsed="false">
      <c r="A56" s="1" t="s">
        <v>114</v>
      </c>
      <c r="B56" s="1" t="s">
        <v>115</v>
      </c>
      <c r="F56" s="2" t="n">
        <f aca="false">IF(ISERR(D56-$C56),"",D56-$C56)</f>
        <v>0</v>
      </c>
      <c r="G56" s="2" t="n">
        <f aca="false">IF(ISERR(E56-$C56),"",E56-$C56)</f>
        <v>0</v>
      </c>
      <c r="H56" s="3" t="n">
        <f aca="false">IF(ISNUMBER(F56),POWER(2,F56),"")</f>
        <v>1</v>
      </c>
      <c r="I56" s="3" t="n">
        <f aca="false">IF(ISNUMBER(G56),POWER(2,G56),"")</f>
        <v>1</v>
      </c>
    </row>
    <row r="57" customFormat="false" ht="12.75" hidden="false" customHeight="false" outlineLevel="0" collapsed="false">
      <c r="A57" s="1" t="s">
        <v>116</v>
      </c>
      <c r="B57" s="1" t="s">
        <v>117</v>
      </c>
      <c r="C57" s="2" t="n">
        <v>-11.112</v>
      </c>
      <c r="D57" s="2" t="n">
        <v>-13.194</v>
      </c>
      <c r="E57" s="2" t="n">
        <v>-13.172</v>
      </c>
      <c r="F57" s="2" t="n">
        <f aca="false">IF(ISERR(D57-$C57),"",D57-$C57)</f>
        <v>-2.082</v>
      </c>
      <c r="G57" s="2" t="n">
        <f aca="false">IF(ISERR(E57-$C57),"",E57-$C57)</f>
        <v>-2.06</v>
      </c>
      <c r="H57" s="3" t="n">
        <f aca="false">IF(ISNUMBER(F57),POWER(2,F57),"")</f>
        <v>0.236186760249301</v>
      </c>
      <c r="I57" s="3" t="n">
        <f aca="false">IF(ISNUMBER(G57),POWER(2,G57),"")</f>
        <v>0.239816029831316</v>
      </c>
    </row>
    <row r="58" customFormat="false" ht="12.75" hidden="false" customHeight="false" outlineLevel="0" collapsed="false">
      <c r="A58" s="1" t="s">
        <v>118</v>
      </c>
      <c r="B58" s="1" t="s">
        <v>119</v>
      </c>
      <c r="C58" s="2" t="n">
        <v>-16.147</v>
      </c>
      <c r="D58" s="2" t="n">
        <v>-13.226</v>
      </c>
      <c r="E58" s="2" t="n">
        <v>-13.217</v>
      </c>
      <c r="F58" s="2" t="n">
        <f aca="false">IF(ISERR(D58-$C58),"",D58-$C58)</f>
        <v>2.921</v>
      </c>
      <c r="G58" s="2" t="n">
        <f aca="false">IF(ISERR(E58-$C58),"",E58-$C58)</f>
        <v>2.93</v>
      </c>
      <c r="H58" s="3" t="n">
        <f aca="false">IF(ISNUMBER(F58),POWER(2,F58),"")</f>
        <v>7.5737090498937</v>
      </c>
      <c r="I58" s="3" t="n">
        <f aca="false">IF(ISNUMBER(G58),POWER(2,G58),"")</f>
        <v>7.62110398435149</v>
      </c>
    </row>
    <row r="59" customFormat="false" ht="12.75" hidden="false" customHeight="false" outlineLevel="0" collapsed="false">
      <c r="A59" s="1" t="s">
        <v>120</v>
      </c>
      <c r="B59" s="1" t="s">
        <v>121</v>
      </c>
      <c r="C59" s="2" t="n">
        <v>-11.127</v>
      </c>
      <c r="D59" s="2" t="n">
        <v>-6.233</v>
      </c>
      <c r="E59" s="2" t="n">
        <v>-5.212</v>
      </c>
      <c r="F59" s="2" t="n">
        <f aca="false">IF(ISERR(D59-$C59),"",D59-$C59)</f>
        <v>4.894</v>
      </c>
      <c r="G59" s="2" t="n">
        <f aca="false">IF(ISERR(E59-$C59),"",E59-$C59)</f>
        <v>5.915</v>
      </c>
      <c r="H59" s="3" t="n">
        <f aca="false">IF(ISNUMBER(F59),POWER(2,F59),"")</f>
        <v>29.7331415760292</v>
      </c>
      <c r="I59" s="3" t="n">
        <f aca="false">IF(ISNUMBER(G59),POWER(2,G59),"")</f>
        <v>60.3382102987674</v>
      </c>
    </row>
    <row r="60" customFormat="false" ht="12.75" hidden="false" customHeight="false" outlineLevel="0" collapsed="false">
      <c r="A60" s="1" t="s">
        <v>122</v>
      </c>
      <c r="B60" s="1" t="s">
        <v>123</v>
      </c>
      <c r="C60" s="2" t="n">
        <v>-13.126</v>
      </c>
      <c r="D60" s="2" t="n">
        <v>-17.322</v>
      </c>
      <c r="F60" s="2" t="n">
        <f aca="false">IF(ISERR(D60-$C60),"",D60-$C60)</f>
        <v>-4.196</v>
      </c>
      <c r="G60" s="2" t="n">
        <f aca="false">IF(ISERR(E60-$C60),"",E60-$C60)</f>
        <v>13.126</v>
      </c>
      <c r="H60" s="3" t="n">
        <f aca="false">IF(ISNUMBER(F60),POWER(2,F60),"")</f>
        <v>0.0545604744458602</v>
      </c>
      <c r="I60" s="3" t="n">
        <f aca="false">IF(ISNUMBER(G60),POWER(2,G60),"")</f>
        <v>8939.63368083402</v>
      </c>
    </row>
    <row r="61" customFormat="false" ht="12.75" hidden="false" customHeight="false" outlineLevel="0" collapsed="false">
      <c r="A61" s="1" t="s">
        <v>124</v>
      </c>
      <c r="B61" s="1" t="s">
        <v>125</v>
      </c>
      <c r="C61" s="2" t="n">
        <v>-16.103</v>
      </c>
      <c r="D61" s="2" t="n">
        <v>-11.204</v>
      </c>
      <c r="E61" s="2" t="n">
        <v>-12.203</v>
      </c>
      <c r="F61" s="2" t="n">
        <f aca="false">IF(ISERR(D61-$C61),"",D61-$C61)</f>
        <v>4.899</v>
      </c>
      <c r="G61" s="2" t="n">
        <f aca="false">IF(ISERR(E61-$C61),"",E61-$C61)</f>
        <v>3.9</v>
      </c>
      <c r="H61" s="3" t="n">
        <f aca="false">IF(ISNUMBER(F61),POWER(2,F61),"")</f>
        <v>29.8363675659787</v>
      </c>
      <c r="I61" s="3" t="n">
        <f aca="false">IF(ISNUMBER(G61),POWER(2,G61),"")</f>
        <v>14.9285278645889</v>
      </c>
    </row>
    <row r="62" customFormat="false" ht="12.75" hidden="false" customHeight="false" outlineLevel="0" collapsed="false">
      <c r="A62" s="1" t="s">
        <v>126</v>
      </c>
      <c r="B62" s="1" t="s">
        <v>127</v>
      </c>
      <c r="D62" s="2" t="n">
        <v>-16.209</v>
      </c>
      <c r="E62" s="2" t="n">
        <v>-15.198</v>
      </c>
      <c r="F62" s="2" t="n">
        <f aca="false">IF(ISERR(D62-$C62),"",D62-$C62)</f>
        <v>-16.209</v>
      </c>
      <c r="G62" s="2" t="n">
        <f aca="false">IF(ISERR(E62-$C62),"",E62-$C62)</f>
        <v>-15.198</v>
      </c>
      <c r="H62" s="3" t="n">
        <f aca="false">IF(ISNUMBER(F62),POWER(2,F62),"")</f>
        <v>1.32009382718657E-005</v>
      </c>
      <c r="I62" s="3" t="n">
        <f aca="false">IF(ISNUMBER(G62),POWER(2,G62),"")</f>
        <v>2.66039501811848E-005</v>
      </c>
    </row>
    <row r="63" customFormat="false" ht="12.75" hidden="false" customHeight="false" outlineLevel="0" collapsed="false">
      <c r="A63" s="1" t="s">
        <v>128</v>
      </c>
      <c r="B63" s="1" t="s">
        <v>129</v>
      </c>
      <c r="D63" s="2" t="n">
        <v>-16.253</v>
      </c>
      <c r="F63" s="2" t="n">
        <f aca="false">IF(ISERR(D63-$C63),"",D63-$C63)</f>
        <v>-16.253</v>
      </c>
      <c r="G63" s="2" t="n">
        <f aca="false">IF(ISERR(E63-$C63),"",E63-$C63)</f>
        <v>0</v>
      </c>
      <c r="H63" s="3" t="n">
        <f aca="false">IF(ISNUMBER(F63),POWER(2,F63),"")</f>
        <v>1.28044073044821E-005</v>
      </c>
      <c r="I63" s="3" t="n">
        <f aca="false">IF(ISNUMBER(G63),POWER(2,G63),"")</f>
        <v>1</v>
      </c>
    </row>
    <row r="64" customFormat="false" ht="12.75" hidden="false" customHeight="false" outlineLevel="0" collapsed="false">
      <c r="A64" s="1" t="s">
        <v>130</v>
      </c>
      <c r="B64" s="1" t="s">
        <v>131</v>
      </c>
      <c r="C64" s="2" t="n">
        <v>-13.141</v>
      </c>
      <c r="D64" s="2" t="n">
        <v>-11.215</v>
      </c>
      <c r="E64" s="2" t="n">
        <v>-11.22</v>
      </c>
      <c r="F64" s="2" t="n">
        <f aca="false">IF(ISERR(D64-$C64),"",D64-$C64)</f>
        <v>1.926</v>
      </c>
      <c r="G64" s="2" t="n">
        <f aca="false">IF(ISERR(E64-$C64),"",E64-$C64)</f>
        <v>1.921</v>
      </c>
      <c r="H64" s="3" t="n">
        <f aca="false">IF(ISNUMBER(F64),POWER(2,F64),"")</f>
        <v>3.80000153149954</v>
      </c>
      <c r="I64" s="3" t="n">
        <f aca="false">IF(ISNUMBER(G64),POWER(2,G64),"")</f>
        <v>3.78685452494685</v>
      </c>
    </row>
    <row r="65" customFormat="false" ht="12.75" hidden="false" customHeight="false" outlineLevel="0" collapsed="false">
      <c r="A65" s="1" t="s">
        <v>132</v>
      </c>
      <c r="B65" s="1" t="s">
        <v>133</v>
      </c>
      <c r="C65" s="2" t="n">
        <v>-10.131</v>
      </c>
      <c r="D65" s="2" t="n">
        <v>-8.233</v>
      </c>
      <c r="E65" s="2" t="n">
        <v>-9.2</v>
      </c>
      <c r="F65" s="2" t="n">
        <f aca="false">IF(ISERR(D65-$C65),"",D65-$C65)</f>
        <v>1.898</v>
      </c>
      <c r="G65" s="2" t="n">
        <f aca="false">IF(ISERR(E65-$C65),"",E65-$C65)</f>
        <v>0.931000000000001</v>
      </c>
      <c r="H65" s="3" t="n">
        <f aca="false">IF(ISNUMBER(F65),POWER(2,F65),"")</f>
        <v>3.72696171721909</v>
      </c>
      <c r="I65" s="3" t="n">
        <f aca="false">IF(ISNUMBER(G65),POWER(2,G65),"")</f>
        <v>1.90659709057632</v>
      </c>
    </row>
    <row r="66" customFormat="false" ht="12.75" hidden="false" customHeight="false" outlineLevel="0" collapsed="false">
      <c r="A66" s="1" t="s">
        <v>134</v>
      </c>
      <c r="B66" s="1" t="s">
        <v>135</v>
      </c>
      <c r="C66" s="2" t="n">
        <v>-7.13</v>
      </c>
      <c r="D66" s="2" t="n">
        <v>-5.233</v>
      </c>
      <c r="E66" s="2" t="n">
        <v>-5.199</v>
      </c>
      <c r="F66" s="2" t="n">
        <f aca="false">IF(ISERR(D66-$C66),"",D66-$C66)</f>
        <v>1.897</v>
      </c>
      <c r="G66" s="2" t="n">
        <f aca="false">IF(ISERR(E66-$C66),"",E66-$C66)</f>
        <v>1.931</v>
      </c>
      <c r="H66" s="3" t="n">
        <f aca="false">IF(ISNUMBER(F66),POWER(2,F66),"")</f>
        <v>3.72437927932092</v>
      </c>
      <c r="I66" s="3" t="n">
        <f aca="false">IF(ISNUMBER(G66),POWER(2,G66),"")</f>
        <v>3.81319418115264</v>
      </c>
    </row>
    <row r="67" customFormat="false" ht="12.75" hidden="false" customHeight="false" outlineLevel="0" collapsed="false">
      <c r="A67" s="1" t="s">
        <v>136</v>
      </c>
      <c r="B67" s="1" t="s">
        <v>137</v>
      </c>
      <c r="C67" s="2" t="n">
        <v>-3.106</v>
      </c>
      <c r="D67" s="2" t="n">
        <v>-3.21</v>
      </c>
      <c r="E67" s="2" t="n">
        <v>-4.205</v>
      </c>
      <c r="F67" s="2" t="n">
        <f aca="false">IF(ISERR(D67-$C67),"",D67-$C67)</f>
        <v>-0.104</v>
      </c>
      <c r="G67" s="2" t="n">
        <f aca="false">IF(ISERR(E67-$C67),"",E67-$C67)</f>
        <v>-1.099</v>
      </c>
      <c r="H67" s="3" t="n">
        <f aca="false">IF(ISNUMBER(F67),POWER(2,F67),"")</f>
        <v>0.930449657703015</v>
      </c>
      <c r="I67" s="3" t="n">
        <f aca="false">IF(ISNUMBER(G67),POWER(2,G67),"")</f>
        <v>0.466839972457657</v>
      </c>
    </row>
    <row r="68" customFormat="false" ht="12.75" hidden="false" customHeight="false" outlineLevel="0" collapsed="false">
      <c r="A68" s="1" t="s">
        <v>138</v>
      </c>
      <c r="B68" s="1" t="s">
        <v>139</v>
      </c>
      <c r="C68" s="2" t="n">
        <v>-11.038</v>
      </c>
      <c r="D68" s="2" t="n">
        <v>-9.244</v>
      </c>
      <c r="E68" s="2" t="n">
        <v>-9.214</v>
      </c>
      <c r="F68" s="2" t="n">
        <f aca="false">IF(ISERR(D68-$C68),"",D68-$C68)</f>
        <v>1.794</v>
      </c>
      <c r="G68" s="2" t="n">
        <f aca="false">IF(ISERR(E68-$C68),"",E68-$C68)</f>
        <v>1.824</v>
      </c>
      <c r="H68" s="3" t="n">
        <f aca="false">IF(ISNUMBER(F68),POWER(2,F68),"")</f>
        <v>3.46775025405875</v>
      </c>
      <c r="I68" s="3" t="n">
        <f aca="false">IF(ISNUMBER(G68),POWER(2,G68),"")</f>
        <v>3.54061505831818</v>
      </c>
    </row>
    <row r="69" customFormat="false" ht="12.75" hidden="false" customHeight="false" outlineLevel="0" collapsed="false">
      <c r="A69" s="1" t="s">
        <v>140</v>
      </c>
      <c r="B69" s="1" t="s">
        <v>141</v>
      </c>
      <c r="D69" s="2" t="n">
        <v>-14.246</v>
      </c>
      <c r="E69" s="2" t="n">
        <v>-14.16</v>
      </c>
      <c r="F69" s="2" t="n">
        <f aca="false">IF(ISERR(D69-$C69),"",D69-$C69)</f>
        <v>-14.246</v>
      </c>
      <c r="G69" s="2" t="n">
        <f aca="false">IF(ISERR(E69-$C69),"",E69-$C69)</f>
        <v>-14.16</v>
      </c>
      <c r="H69" s="3" t="n">
        <f aca="false">IF(ISNUMBER(F69),POWER(2,F69),"")</f>
        <v>5.14667425689766E-005</v>
      </c>
      <c r="I69" s="3" t="n">
        <f aca="false">IF(ISNUMBER(G69),POWER(2,G69),"")</f>
        <v>5.46279950517561E-005</v>
      </c>
    </row>
    <row r="70" customFormat="false" ht="12.75" hidden="false" customHeight="false" outlineLevel="0" collapsed="false">
      <c r="A70" s="1" t="s">
        <v>142</v>
      </c>
      <c r="B70" s="1" t="s">
        <v>143</v>
      </c>
      <c r="C70" s="2" t="n">
        <v>-12.107</v>
      </c>
      <c r="D70" s="2" t="n">
        <v>-17.308</v>
      </c>
      <c r="E70" s="2" t="n">
        <v>-17.201</v>
      </c>
      <c r="F70" s="2" t="n">
        <f aca="false">IF(ISERR(D70-$C70),"",D70-$C70)</f>
        <v>-5.201</v>
      </c>
      <c r="G70" s="2" t="n">
        <f aca="false">IF(ISERR(E70-$C70),"",E70-$C70)</f>
        <v>-5.094</v>
      </c>
      <c r="H70" s="3" t="n">
        <f aca="false">IF(ISNUMBER(F70),POWER(2,F70),"")</f>
        <v>0.0271858547721453</v>
      </c>
      <c r="I70" s="3" t="n">
        <f aca="false">IF(ISNUMBER(G70),POWER(2,G70),"")</f>
        <v>0.0292787952147633</v>
      </c>
    </row>
    <row r="71" customFormat="false" ht="12.75" hidden="false" customHeight="false" outlineLevel="0" collapsed="false">
      <c r="A71" s="1" t="s">
        <v>144</v>
      </c>
      <c r="B71" s="1" t="s">
        <v>145</v>
      </c>
      <c r="C71" s="2" t="n">
        <v>-12.176</v>
      </c>
      <c r="E71" s="2" t="n">
        <v>-17.191</v>
      </c>
      <c r="F71" s="2" t="n">
        <f aca="false">IF(ISERR(D71-$C71),"",D71-$C71)</f>
        <v>12.176</v>
      </c>
      <c r="G71" s="2" t="n">
        <f aca="false">IF(ISERR(E71-$C71),"",E71-$C71)</f>
        <v>-5.015</v>
      </c>
      <c r="H71" s="3" t="n">
        <f aca="false">IF(ISNUMBER(F71),POWER(2,F71),"")</f>
        <v>4627.44459087923</v>
      </c>
      <c r="I71" s="3" t="n">
        <f aca="false">IF(ISNUMBER(G71),POWER(2,G71),"")</f>
        <v>0.0309267705129752</v>
      </c>
    </row>
    <row r="72" customFormat="false" ht="12.75" hidden="false" customHeight="false" outlineLevel="0" collapsed="false">
      <c r="A72" s="1" t="s">
        <v>146</v>
      </c>
      <c r="B72" s="1" t="s">
        <v>147</v>
      </c>
      <c r="D72" s="2" t="n">
        <v>-10.19</v>
      </c>
      <c r="E72" s="2" t="n">
        <v>-13.19</v>
      </c>
      <c r="F72" s="2" t="n">
        <f aca="false">IF(ISERR(D72-$C72),"",D72-$C72)</f>
        <v>-10.19</v>
      </c>
      <c r="G72" s="2" t="n">
        <f aca="false">IF(ISERR(E72-$C72),"",E72-$C72)</f>
        <v>-13.19</v>
      </c>
      <c r="H72" s="3" t="n">
        <f aca="false">IF(ISNUMBER(F72),POWER(2,F72),"")</f>
        <v>0.000856060274722691</v>
      </c>
      <c r="I72" s="3" t="n">
        <f aca="false">IF(ISNUMBER(G72),POWER(2,G72),"")</f>
        <v>0.000107007534340336</v>
      </c>
    </row>
    <row r="73" customFormat="false" ht="12.75" hidden="false" customHeight="false" outlineLevel="0" collapsed="false">
      <c r="A73" s="1" t="s">
        <v>148</v>
      </c>
      <c r="B73" s="1" t="s">
        <v>149</v>
      </c>
      <c r="C73" s="2" t="n">
        <v>-14.111</v>
      </c>
      <c r="D73" s="2" t="n">
        <v>-13.233</v>
      </c>
      <c r="E73" s="2" t="n">
        <v>-13.207</v>
      </c>
      <c r="F73" s="2" t="n">
        <f aca="false">IF(ISERR(D73-$C73),"",D73-$C73)</f>
        <v>0.878</v>
      </c>
      <c r="G73" s="2" t="n">
        <f aca="false">IF(ISERR(E73-$C73),"",E73-$C73)</f>
        <v>0.904</v>
      </c>
      <c r="H73" s="3" t="n">
        <f aca="false">IF(ISNUMBER(F73),POWER(2,F73),"")</f>
        <v>1.8378257669581</v>
      </c>
      <c r="I73" s="3" t="n">
        <f aca="false">IF(ISNUMBER(G73),POWER(2,G73),"")</f>
        <v>1.8712469956628</v>
      </c>
    </row>
    <row r="74" customFormat="false" ht="12.75" hidden="false" customHeight="false" outlineLevel="0" collapsed="false">
      <c r="A74" s="1" t="s">
        <v>150</v>
      </c>
      <c r="B74" s="1" t="s">
        <v>151</v>
      </c>
      <c r="C74" s="2" t="n">
        <v>-8.097</v>
      </c>
      <c r="D74" s="2" t="n">
        <v>-7.191</v>
      </c>
      <c r="E74" s="2" t="n">
        <v>-7.181</v>
      </c>
      <c r="F74" s="2" t="n">
        <f aca="false">IF(ISERR(D74-$C74),"",D74-$C74)</f>
        <v>0.906</v>
      </c>
      <c r="G74" s="2" t="n">
        <f aca="false">IF(ISERR(E74-$C74),"",E74-$C74)</f>
        <v>0.916</v>
      </c>
      <c r="H74" s="3" t="n">
        <f aca="false">IF(ISNUMBER(F74),POWER(2,F74),"")</f>
        <v>1.87384289374485</v>
      </c>
      <c r="I74" s="3" t="n">
        <f aca="false">IF(ISNUMBER(G74),POWER(2,G74),"")</f>
        <v>1.88687650179072</v>
      </c>
    </row>
    <row r="75" customFormat="false" ht="12.75" hidden="false" customHeight="false" outlineLevel="0" collapsed="false">
      <c r="A75" s="1" t="s">
        <v>152</v>
      </c>
      <c r="B75" s="1" t="s">
        <v>153</v>
      </c>
      <c r="C75" s="2" t="n">
        <v>-11.129</v>
      </c>
      <c r="D75" s="2" t="n">
        <v>-16.313</v>
      </c>
      <c r="F75" s="2" t="n">
        <f aca="false">IF(ISERR(D75-$C75),"",D75-$C75)</f>
        <v>-5.184</v>
      </c>
      <c r="G75" s="2" t="n">
        <f aca="false">IF(ISERR(E75-$C75),"",E75-$C75)</f>
        <v>11.129</v>
      </c>
      <c r="H75" s="3" t="n">
        <f aca="false">IF(ISNUMBER(F75),POWER(2,F75),"")</f>
        <v>0.0275080941738485</v>
      </c>
      <c r="I75" s="3" t="n">
        <f aca="false">IF(ISNUMBER(G75),POWER(2,G75),"")</f>
        <v>2239.56061692853</v>
      </c>
    </row>
    <row r="76" customFormat="false" ht="12.75" hidden="false" customHeight="false" outlineLevel="0" collapsed="false">
      <c r="A76" s="1" t="s">
        <v>154</v>
      </c>
      <c r="B76" s="1" t="s">
        <v>155</v>
      </c>
      <c r="F76" s="2" t="n">
        <f aca="false">IF(ISERR(D76-$C76),"",D76-$C76)</f>
        <v>0</v>
      </c>
      <c r="G76" s="2" t="n">
        <f aca="false">IF(ISERR(E76-$C76),"",E76-$C76)</f>
        <v>0</v>
      </c>
      <c r="H76" s="3" t="n">
        <f aca="false">IF(ISNUMBER(F76),POWER(2,F76),"")</f>
        <v>1</v>
      </c>
      <c r="I76" s="3" t="n">
        <f aca="false">IF(ISNUMBER(G76),POWER(2,G76),"")</f>
        <v>1</v>
      </c>
    </row>
    <row r="77" customFormat="false" ht="12.75" hidden="false" customHeight="false" outlineLevel="0" collapsed="false">
      <c r="A77" s="1" t="s">
        <v>156</v>
      </c>
      <c r="B77" s="1" t="s">
        <v>157</v>
      </c>
      <c r="C77" s="2" t="n">
        <v>-9.108</v>
      </c>
      <c r="D77" s="2" t="n">
        <v>-9.221</v>
      </c>
      <c r="E77" s="2" t="n">
        <v>-11.203</v>
      </c>
      <c r="F77" s="2" t="n">
        <f aca="false">IF(ISERR(D77-$C77),"",D77-$C77)</f>
        <v>-0.113</v>
      </c>
      <c r="G77" s="2" t="n">
        <f aca="false">IF(ISERR(E77-$C77),"",E77-$C77)</f>
        <v>-2.095</v>
      </c>
      <c r="H77" s="3" t="n">
        <f aca="false">IF(ISNUMBER(F77),POWER(2,F77),"")</f>
        <v>0.9246632781137</v>
      </c>
      <c r="I77" s="3" t="n">
        <f aca="false">IF(ISNUMBER(G77),POWER(2,G77),"")</f>
        <v>0.234068061858623</v>
      </c>
    </row>
    <row r="78" customFormat="false" ht="12.75" hidden="false" customHeight="false" outlineLevel="0" collapsed="false">
      <c r="A78" s="1" t="s">
        <v>158</v>
      </c>
      <c r="B78" s="1" t="s">
        <v>159</v>
      </c>
      <c r="C78" s="2" t="n">
        <v>-9.145</v>
      </c>
      <c r="D78" s="2" t="n">
        <v>-10.239</v>
      </c>
      <c r="E78" s="2" t="n">
        <v>-12.199</v>
      </c>
      <c r="F78" s="2" t="n">
        <f aca="false">IF(ISERR(D78-$C78),"",D78-$C78)</f>
        <v>-1.094</v>
      </c>
      <c r="G78" s="2" t="n">
        <f aca="false">IF(ISERR(E78-$C78),"",E78-$C78)</f>
        <v>-3.054</v>
      </c>
      <c r="H78" s="3" t="n">
        <f aca="false">IF(ISNUMBER(F78),POWER(2,F78),"")</f>
        <v>0.468460723436212</v>
      </c>
      <c r="I78" s="3" t="n">
        <f aca="false">IF(ISNUMBER(G78),POWER(2,G78),"")</f>
        <v>0.120407736752518</v>
      </c>
    </row>
    <row r="79" customFormat="false" ht="12.75" hidden="false" customHeight="false" outlineLevel="0" collapsed="false">
      <c r="A79" s="1" t="s">
        <v>160</v>
      </c>
      <c r="B79" s="1" t="s">
        <v>161</v>
      </c>
      <c r="C79" s="2" t="n">
        <v>-18.151</v>
      </c>
      <c r="D79" s="2" t="n">
        <v>-16.214</v>
      </c>
      <c r="E79" s="2" t="n">
        <v>-17.192</v>
      </c>
      <c r="F79" s="2" t="n">
        <f aca="false">IF(ISERR(D79-$C79),"",D79-$C79)</f>
        <v>1.937</v>
      </c>
      <c r="G79" s="2" t="n">
        <f aca="false">IF(ISERR(E79-$C79),"",E79-$C79)</f>
        <v>0.959</v>
      </c>
      <c r="H79" s="3" t="n">
        <f aca="false">IF(ISNUMBER(F79),POWER(2,F79),"")</f>
        <v>3.82908583278119</v>
      </c>
      <c r="I79" s="3" t="n">
        <f aca="false">IF(ISNUMBER(G79),POWER(2,G79),"")</f>
        <v>1.9439619759627</v>
      </c>
    </row>
    <row r="80" customFormat="false" ht="12.75" hidden="false" customHeight="false" outlineLevel="0" collapsed="false">
      <c r="A80" s="1" t="s">
        <v>162</v>
      </c>
      <c r="B80" s="1" t="s">
        <v>163</v>
      </c>
      <c r="C80" s="2" t="n">
        <v>-6.124</v>
      </c>
      <c r="D80" s="2" t="n">
        <v>-5.233</v>
      </c>
      <c r="E80" s="2" t="n">
        <v>-5.217</v>
      </c>
      <c r="F80" s="2" t="n">
        <f aca="false">IF(ISERR(D80-$C80),"",D80-$C80)</f>
        <v>0.891</v>
      </c>
      <c r="G80" s="2" t="n">
        <f aca="false">IF(ISERR(E80-$C80),"",E80-$C80)</f>
        <v>0.907</v>
      </c>
      <c r="H80" s="3" t="n">
        <f aca="false">IF(ISNUMBER(F80),POWER(2,F80),"")</f>
        <v>1.85446109287093</v>
      </c>
      <c r="I80" s="3" t="n">
        <f aca="false">IF(ISNUMBER(G80),POWER(2,G80),"")</f>
        <v>1.87514219291422</v>
      </c>
    </row>
    <row r="81" customFormat="false" ht="12.75" hidden="false" customHeight="false" outlineLevel="0" collapsed="false">
      <c r="A81" s="1" t="s">
        <v>164</v>
      </c>
      <c r="B81" s="1" t="s">
        <v>165</v>
      </c>
      <c r="C81" s="2" t="n">
        <v>-15.123</v>
      </c>
      <c r="D81" s="2" t="n">
        <v>-13.217</v>
      </c>
      <c r="E81" s="2" t="n">
        <v>-12.213</v>
      </c>
      <c r="F81" s="2" t="n">
        <f aca="false">IF(ISERR(D81-$C81),"",D81-$C81)</f>
        <v>1.906</v>
      </c>
      <c r="G81" s="2" t="n">
        <f aca="false">IF(ISERR(E81-$C81),"",E81-$C81)</f>
        <v>2.91</v>
      </c>
      <c r="H81" s="3" t="n">
        <f aca="false">IF(ISNUMBER(F81),POWER(2,F81),"")</f>
        <v>3.7476857874897</v>
      </c>
      <c r="I81" s="3" t="n">
        <f aca="false">IF(ISNUMBER(G81),POWER(2,G81),"")</f>
        <v>7.5161819937121</v>
      </c>
    </row>
    <row r="82" customFormat="false" ht="12.75" hidden="false" customHeight="false" outlineLevel="0" collapsed="false">
      <c r="A82" s="1" t="s">
        <v>166</v>
      </c>
      <c r="B82" s="1" t="s">
        <v>167</v>
      </c>
      <c r="C82" s="2" t="n">
        <v>-16.094</v>
      </c>
      <c r="D82" s="2" t="n">
        <v>-17.211</v>
      </c>
      <c r="E82" s="2" t="n">
        <v>-17.297</v>
      </c>
      <c r="F82" s="2" t="n">
        <f aca="false">IF(ISERR(D82-$C82),"",D82-$C82)</f>
        <v>-1.117</v>
      </c>
      <c r="G82" s="2" t="n">
        <f aca="false">IF(ISERR(E82-$C82),"",E82-$C82)</f>
        <v>-1.203</v>
      </c>
      <c r="H82" s="3" t="n">
        <f aca="false">IF(ISNUMBER(F82),POWER(2,F82),"")</f>
        <v>0.461051558956316</v>
      </c>
      <c r="I82" s="3" t="n">
        <f aca="false">IF(ISNUMBER(G82),POWER(2,G82),"")</f>
        <v>0.434371092575312</v>
      </c>
    </row>
    <row r="83" customFormat="false" ht="12.75" hidden="false" customHeight="false" outlineLevel="0" collapsed="false">
      <c r="A83" s="1" t="s">
        <v>168</v>
      </c>
      <c r="B83" s="1" t="s">
        <v>169</v>
      </c>
      <c r="C83" s="2" t="n">
        <v>-16.131</v>
      </c>
      <c r="D83" s="2" t="n">
        <v>-14.234</v>
      </c>
      <c r="E83" s="2" t="n">
        <v>-18.282</v>
      </c>
      <c r="F83" s="2" t="n">
        <f aca="false">IF(ISERR(D83-$C83),"",D83-$C83)</f>
        <v>1.897</v>
      </c>
      <c r="G83" s="2" t="n">
        <f aca="false">IF(ISERR(E83-$C83),"",E83-$C83)</f>
        <v>-2.151</v>
      </c>
      <c r="H83" s="3" t="n">
        <f aca="false">IF(ISNUMBER(F83),POWER(2,F83),"")</f>
        <v>3.72437927932092</v>
      </c>
      <c r="I83" s="3" t="n">
        <f aca="false">IF(ISNUMBER(G83),POWER(2,G83),"")</f>
        <v>0.225156494961982</v>
      </c>
    </row>
    <row r="84" customFormat="false" ht="12.75" hidden="false" customHeight="false" outlineLevel="0" collapsed="false">
      <c r="A84" s="1" t="s">
        <v>170</v>
      </c>
      <c r="B84" s="1" t="s">
        <v>171</v>
      </c>
      <c r="C84" s="2" t="n">
        <v>-8.132</v>
      </c>
      <c r="D84" s="2" t="n">
        <v>-7.229</v>
      </c>
      <c r="E84" s="2" t="n">
        <v>-10.216</v>
      </c>
      <c r="F84" s="2" t="n">
        <f aca="false">IF(ISERR(D84-$C84),"",D84-$C84)</f>
        <v>0.903</v>
      </c>
      <c r="G84" s="2" t="n">
        <f aca="false">IF(ISERR(E84-$C84),"",E84-$C84)</f>
        <v>-2.084</v>
      </c>
      <c r="H84" s="3" t="n">
        <f aca="false">IF(ISNUMBER(F84),POWER(2,F84),"")</f>
        <v>1.86995039550291</v>
      </c>
      <c r="I84" s="3" t="n">
        <f aca="false">IF(ISNUMBER(G84),POWER(2,G84),"")</f>
        <v>0.23585956272384</v>
      </c>
    </row>
    <row r="85" customFormat="false" ht="12.75" hidden="false" customHeight="false" outlineLevel="0" collapsed="false">
      <c r="A85" s="1" t="s">
        <v>172</v>
      </c>
      <c r="B85" s="1" t="s">
        <v>173</v>
      </c>
      <c r="C85" s="2" t="n">
        <v>-17.153</v>
      </c>
      <c r="D85" s="2" t="n">
        <v>-15.228</v>
      </c>
      <c r="E85" s="2" t="n">
        <v>-14.207</v>
      </c>
      <c r="F85" s="2" t="n">
        <f aca="false">IF(ISERR(D85-$C85),"",D85-$C85)</f>
        <v>1.925</v>
      </c>
      <c r="G85" s="2" t="n">
        <f aca="false">IF(ISERR(E85-$C85),"",E85-$C85)</f>
        <v>2.946</v>
      </c>
      <c r="H85" s="3" t="n">
        <f aca="false">IF(ISNUMBER(F85),POWER(2,F85),"")</f>
        <v>3.79736848380207</v>
      </c>
      <c r="I85" s="3" t="n">
        <f aca="false">IF(ISNUMBER(G85),POWER(2,G85),"")</f>
        <v>7.70609515216117</v>
      </c>
    </row>
    <row r="86" customFormat="false" ht="12.75" hidden="false" customHeight="false" outlineLevel="0" collapsed="false">
      <c r="A86" s="1" t="s">
        <v>174</v>
      </c>
      <c r="B86" s="1" t="s">
        <v>175</v>
      </c>
      <c r="C86" s="2" t="n">
        <v>-13.128</v>
      </c>
      <c r="D86" s="2" t="n">
        <v>-12.22</v>
      </c>
      <c r="E86" s="2" t="n">
        <v>-12.234</v>
      </c>
      <c r="F86" s="2" t="n">
        <f aca="false">IF(ISERR(D86-$C86),"",D86-$C86)</f>
        <v>0.908</v>
      </c>
      <c r="G86" s="2" t="n">
        <f aca="false">IF(ISERR(E86-$C86),"",E86-$C86)</f>
        <v>0.894</v>
      </c>
      <c r="H86" s="3" t="n">
        <f aca="false">IF(ISNUMBER(F86),POWER(2,F86),"")</f>
        <v>1.87644239300134</v>
      </c>
      <c r="I86" s="3" t="n">
        <f aca="false">IF(ISNUMBER(G86),POWER(2,G86),"")</f>
        <v>1.85832134850183</v>
      </c>
    </row>
    <row r="87" customFormat="false" ht="12.75" hidden="false" customHeight="false" outlineLevel="0" collapsed="false">
      <c r="A87" s="1" t="s">
        <v>176</v>
      </c>
      <c r="B87" s="1" t="s">
        <v>177</v>
      </c>
      <c r="D87" s="2" t="n">
        <v>-13.214</v>
      </c>
      <c r="E87" s="2" t="n">
        <v>-13.191</v>
      </c>
      <c r="F87" s="2" t="n">
        <f aca="false">IF(ISERR(D87-$C87),"",D87-$C87)</f>
        <v>-13.214</v>
      </c>
      <c r="G87" s="2" t="n">
        <f aca="false">IF(ISERR(E87-$C87),"",E87-$C87)</f>
        <v>-13.191</v>
      </c>
      <c r="H87" s="3" t="n">
        <f aca="false">IF(ISNUMBER(F87),POWER(2,F87),"")</f>
        <v>0.000105242131960156</v>
      </c>
      <c r="I87" s="3" t="n">
        <f aca="false">IF(ISNUMBER(G87),POWER(2,G87),"")</f>
        <v>0.000106933388069717</v>
      </c>
    </row>
    <row r="88" customFormat="false" ht="12.75" hidden="false" customHeight="false" outlineLevel="0" collapsed="false">
      <c r="A88" s="1" t="s">
        <v>178</v>
      </c>
      <c r="B88" s="1" t="s">
        <v>179</v>
      </c>
      <c r="C88" s="2" t="n">
        <v>-11.131</v>
      </c>
      <c r="D88" s="2" t="n">
        <v>-8.244</v>
      </c>
      <c r="E88" s="2" t="n">
        <v>-7.235</v>
      </c>
      <c r="F88" s="2" t="n">
        <f aca="false">IF(ISERR(D88-$C88),"",D88-$C88)</f>
        <v>2.887</v>
      </c>
      <c r="G88" s="2" t="n">
        <f aca="false">IF(ISERR(E88-$C88),"",E88-$C88)</f>
        <v>3.896</v>
      </c>
      <c r="H88" s="3" t="n">
        <f aca="false">IF(ISNUMBER(F88),POWER(2,F88),"")</f>
        <v>7.3973062249096</v>
      </c>
      <c r="I88" s="3" t="n">
        <f aca="false">IF(ISNUMBER(G88),POWER(2,G88),"")</f>
        <v>14.8871945232482</v>
      </c>
    </row>
    <row r="89" customFormat="false" ht="12.75" hidden="false" customHeight="false" outlineLevel="0" collapsed="false">
      <c r="A89" s="1" t="s">
        <v>180</v>
      </c>
      <c r="B89" s="1" t="s">
        <v>181</v>
      </c>
      <c r="F89" s="2" t="n">
        <f aca="false">IF(ISERR(D89-$C89),"",D89-$C89)</f>
        <v>0</v>
      </c>
      <c r="G89" s="2" t="n">
        <f aca="false">IF(ISERR(E89-$C89),"",E89-$C89)</f>
        <v>0</v>
      </c>
      <c r="H89" s="3" t="n">
        <f aca="false">IF(ISNUMBER(F89),POWER(2,F89),"")</f>
        <v>1</v>
      </c>
      <c r="I89" s="3" t="n">
        <f aca="false">IF(ISNUMBER(G89),POWER(2,G89),"")</f>
        <v>1</v>
      </c>
    </row>
    <row r="90" customFormat="false" ht="12.75" hidden="false" customHeight="false" outlineLevel="0" collapsed="false">
      <c r="A90" s="1" t="s">
        <v>182</v>
      </c>
      <c r="B90" s="1" t="s">
        <v>183</v>
      </c>
      <c r="C90" s="2" t="n">
        <v>-16.113</v>
      </c>
      <c r="D90" s="2" t="n">
        <v>-8.254</v>
      </c>
      <c r="E90" s="2" t="n">
        <v>-9.193</v>
      </c>
      <c r="F90" s="2" t="n">
        <f aca="false">IF(ISERR(D90-$C90),"",D90-$C90)</f>
        <v>7.859</v>
      </c>
      <c r="G90" s="2" t="n">
        <f aca="false">IF(ISERR(E90-$C90),"",E90-$C90)</f>
        <v>6.92</v>
      </c>
      <c r="H90" s="3" t="n">
        <f aca="false">IF(ISNUMBER(F90),POWER(2,F90),"")</f>
        <v>232.163924206885</v>
      </c>
      <c r="I90" s="3" t="n">
        <f aca="false">IF(ISNUMBER(G90),POWER(2,G90),"")</f>
        <v>121.095378780876</v>
      </c>
    </row>
    <row r="91" customFormat="false" ht="12.75" hidden="false" customHeight="false" outlineLevel="0" collapsed="false">
      <c r="A91" s="1" t="s">
        <v>184</v>
      </c>
      <c r="B91" s="1" t="s">
        <v>185</v>
      </c>
      <c r="C91" s="2" t="n">
        <v>-17.103</v>
      </c>
      <c r="D91" s="2" t="n">
        <v>-16.229</v>
      </c>
      <c r="E91" s="2" t="n">
        <v>-13.397</v>
      </c>
      <c r="F91" s="2" t="n">
        <f aca="false">IF(ISERR(D91-$C91),"",D91-$C91)</f>
        <v>0.874000000000002</v>
      </c>
      <c r="G91" s="2" t="n">
        <f aca="false">IF(ISERR(E91-$C91),"",E91-$C91)</f>
        <v>3.706</v>
      </c>
      <c r="H91" s="3" t="n">
        <f aca="false">IF(ISNUMBER(F91),POWER(2,F91),"")</f>
        <v>1.83273728935071</v>
      </c>
      <c r="I91" s="3" t="n">
        <f aca="false">IF(ISNUMBER(G91),POWER(2,G91),"")</f>
        <v>13.0501998934242</v>
      </c>
    </row>
    <row r="92" customFormat="false" ht="12.75" hidden="false" customHeight="false" outlineLevel="0" collapsed="false">
      <c r="A92" s="1" t="s">
        <v>186</v>
      </c>
      <c r="B92" s="1" t="s">
        <v>187</v>
      </c>
      <c r="D92" s="2" t="n">
        <v>-15.218</v>
      </c>
      <c r="E92" s="2" t="n">
        <v>-14.995</v>
      </c>
      <c r="F92" s="2" t="n">
        <f aca="false">IF(ISERR(D92-$C92),"",D92-$C92)</f>
        <v>-15.218</v>
      </c>
      <c r="G92" s="2" t="n">
        <f aca="false">IF(ISERR(E92-$C92),"",E92-$C92)</f>
        <v>-14.995</v>
      </c>
      <c r="H92" s="3" t="n">
        <f aca="false">IF(ISNUMBER(F92),POWER(2,F92),"")</f>
        <v>2.62376857373964E-005</v>
      </c>
      <c r="I92" s="3" t="n">
        <f aca="false">IF(ISNUMBER(G92),POWER(2,G92),"")</f>
        <v>3.06235274813691E-005</v>
      </c>
    </row>
    <row r="93" customFormat="false" ht="12.75" hidden="false" customHeight="false" outlineLevel="0" collapsed="false">
      <c r="A93" s="1" t="s">
        <v>188</v>
      </c>
      <c r="B93" s="1" t="s">
        <v>189</v>
      </c>
      <c r="C93" s="2" t="n">
        <v>-5.137</v>
      </c>
      <c r="D93" s="2" t="n">
        <v>-5.233</v>
      </c>
      <c r="E93" s="2" t="n">
        <v>-5.196</v>
      </c>
      <c r="F93" s="2" t="n">
        <f aca="false">IF(ISERR(D93-$C93),"",D93-$C93)</f>
        <v>-0.0960000000000001</v>
      </c>
      <c r="G93" s="2" t="n">
        <f aca="false">IF(ISERR(E93-$C93),"",E93-$C93)</f>
        <v>-0.0590000000000002</v>
      </c>
      <c r="H93" s="3" t="n">
        <f aca="false">IF(ISNUMBER(F93),POWER(2,F93),"")</f>
        <v>0.9356234978314</v>
      </c>
      <c r="I93" s="3" t="n">
        <f aca="false">IF(ISNUMBER(G93),POWER(2,G93),"")</f>
        <v>0.959929261038908</v>
      </c>
    </row>
    <row r="94" customFormat="false" ht="12.75" hidden="false" customHeight="false" outlineLevel="0" collapsed="false">
      <c r="A94" s="1" t="s">
        <v>190</v>
      </c>
      <c r="B94" s="1" t="s">
        <v>191</v>
      </c>
      <c r="C94" s="2" t="n">
        <v>-2.131</v>
      </c>
      <c r="D94" s="2" t="n">
        <v>-2.221</v>
      </c>
      <c r="E94" s="2" t="n">
        <v>-2.201</v>
      </c>
      <c r="F94" s="2" t="n">
        <f aca="false">IF(ISERR(D94-$C94),"",D94-$C94)</f>
        <v>-0.0900000000000003</v>
      </c>
      <c r="G94" s="2" t="n">
        <f aca="false">IF(ISERR(E94-$C94),"",E94-$C94)</f>
        <v>-0.0700000000000003</v>
      </c>
      <c r="H94" s="3" t="n">
        <f aca="false">IF(ISNUMBER(F94),POWER(2,F94),"")</f>
        <v>0.939522749214012</v>
      </c>
      <c r="I94" s="3" t="n">
        <f aca="false">IF(ISNUMBER(G94),POWER(2,G94),"")</f>
        <v>0.952637998043937</v>
      </c>
    </row>
    <row r="95" customFormat="false" ht="12.75" hidden="false" customHeight="false" outlineLevel="0" collapsed="false">
      <c r="A95" s="1" t="s">
        <v>192</v>
      </c>
      <c r="B95" s="1" t="s">
        <v>193</v>
      </c>
      <c r="C95" s="2" t="n">
        <v>-15.132</v>
      </c>
      <c r="D95" s="2" t="n">
        <v>-7.013</v>
      </c>
      <c r="F95" s="2" t="n">
        <f aca="false">IF(ISERR(D95-$C95),"",D95-$C95)</f>
        <v>8.119</v>
      </c>
      <c r="G95" s="2" t="n">
        <f aca="false">IF(ISERR(E95-$C95),"",E95-$C95)</f>
        <v>15.132</v>
      </c>
      <c r="H95" s="3" t="n">
        <f aca="false">IF(ISNUMBER(F95),POWER(2,F95),"")</f>
        <v>278.011355218507</v>
      </c>
      <c r="I95" s="3" t="n">
        <f aca="false">IF(ISNUMBER(G95),POWER(2,G95),"")</f>
        <v>35907.5599629579</v>
      </c>
    </row>
    <row r="96" customFormat="false" ht="12.75" hidden="false" customHeight="false" outlineLevel="0" collapsed="false">
      <c r="A96" s="1" t="s">
        <v>194</v>
      </c>
      <c r="B96" s="1" t="s">
        <v>195</v>
      </c>
      <c r="C96" s="2" t="n">
        <v>-11.1</v>
      </c>
      <c r="D96" s="2" t="n">
        <v>-16.253</v>
      </c>
      <c r="E96" s="2" t="n">
        <v>-15.262</v>
      </c>
      <c r="F96" s="2" t="n">
        <f aca="false">IF(ISERR(D96-$C96),"",D96-$C96)</f>
        <v>-5.153</v>
      </c>
      <c r="G96" s="2" t="n">
        <f aca="false">IF(ISERR(E96-$C96),"",E96-$C96)</f>
        <v>-4.162</v>
      </c>
      <c r="H96" s="3" t="n">
        <f aca="false">IF(ISNUMBER(F96),POWER(2,F96),"")</f>
        <v>0.0281055722546172</v>
      </c>
      <c r="I96" s="3" t="n">
        <f aca="false">IF(ISNUMBER(G96),POWER(2,G96),"")</f>
        <v>0.0558615726472992</v>
      </c>
    </row>
    <row r="97" customFormat="false" ht="12.75" hidden="false" customHeight="false" outlineLevel="0" collapsed="false">
      <c r="A97" s="1" t="s">
        <v>196</v>
      </c>
      <c r="B97" s="1" t="s">
        <v>197</v>
      </c>
      <c r="C97" s="2" t="n">
        <v>-6.125</v>
      </c>
      <c r="D97" s="2" t="n">
        <v>-12.214</v>
      </c>
      <c r="E97" s="2" t="n">
        <v>-13.244</v>
      </c>
      <c r="F97" s="2" t="n">
        <f aca="false">IF(ISERR(D97-$C97),"",D97-$C97)</f>
        <v>-6.089</v>
      </c>
      <c r="G97" s="2" t="n">
        <f aca="false">IF(ISERR(E97-$C97),"",E97-$C97)</f>
        <v>-7.119</v>
      </c>
      <c r="H97" s="3" t="n">
        <f aca="false">IF(ISNUMBER(F97),POWER(2,F97),"")</f>
        <v>0.0146902219142051</v>
      </c>
      <c r="I97" s="3" t="n">
        <f aca="false">IF(ISNUMBER(G97),POWER(2,G97),"")</f>
        <v>0.00719395075941438</v>
      </c>
    </row>
    <row r="98" customFormat="false" ht="12.75" hidden="false" customHeight="false" outlineLevel="0" collapsed="false">
      <c r="A98" s="1" t="s">
        <v>198</v>
      </c>
      <c r="B98" s="1" t="s">
        <v>199</v>
      </c>
      <c r="D98" s="2" t="n">
        <v>-17.536</v>
      </c>
      <c r="E98" s="2" t="n">
        <v>-17.284</v>
      </c>
      <c r="F98" s="2" t="n">
        <f aca="false">IF(ISERR(D98-$C98),"",D98-$C98)</f>
        <v>-17.536</v>
      </c>
      <c r="G98" s="2" t="n">
        <f aca="false">IF(ISERR(E98-$C98),"",E98-$C98)</f>
        <v>-17.284</v>
      </c>
      <c r="H98" s="3" t="n">
        <f aca="false">IF(ISNUMBER(F98),POWER(2,F98),"")</f>
        <v>5.26184433680366E-006</v>
      </c>
      <c r="I98" s="3" t="n">
        <f aca="false">IF(ISNUMBER(G98),POWER(2,G98),"")</f>
        <v>6.26610336877492E-006</v>
      </c>
    </row>
    <row r="99" customFormat="false" ht="12.75" hidden="false" customHeight="false" outlineLevel="0" collapsed="false">
      <c r="A99" s="1" t="s">
        <v>200</v>
      </c>
      <c r="B99" s="1" t="s">
        <v>201</v>
      </c>
      <c r="C99" s="2" t="n">
        <v>-14.104</v>
      </c>
      <c r="D99" s="2" t="n">
        <v>-12.101</v>
      </c>
      <c r="E99" s="2" t="n">
        <v>-12.272</v>
      </c>
      <c r="F99" s="2" t="n">
        <f aca="false">IF(ISERR(D99-$C99),"",D99-$C99)</f>
        <v>2.003</v>
      </c>
      <c r="G99" s="2" t="n">
        <f aca="false">IF(ISERR(E99-$C99),"",E99-$C99)</f>
        <v>1.832</v>
      </c>
      <c r="H99" s="3" t="n">
        <f aca="false">IF(ISNUMBER(F99),POWER(2,F99),"")</f>
        <v>4.00832642031853</v>
      </c>
      <c r="I99" s="3" t="n">
        <f aca="false">IF(ISNUMBER(G99),POWER(2,G99),"")</f>
        <v>3.56030293300998</v>
      </c>
    </row>
    <row r="100" customFormat="false" ht="12.75" hidden="false" customHeight="false" outlineLevel="0" collapsed="false">
      <c r="A100" s="1" t="s">
        <v>202</v>
      </c>
      <c r="B100" s="1" t="s">
        <v>203</v>
      </c>
      <c r="C100" s="2" t="n">
        <v>-10.103</v>
      </c>
      <c r="D100" s="2" t="n">
        <v>-7.229</v>
      </c>
      <c r="E100" s="2" t="n">
        <v>-8.217</v>
      </c>
      <c r="F100" s="2" t="n">
        <f aca="false">IF(ISERR(D100-$C100),"",D100-$C100)</f>
        <v>2.874</v>
      </c>
      <c r="G100" s="2" t="n">
        <f aca="false">IF(ISERR(E100-$C100),"",E100-$C100)</f>
        <v>1.886</v>
      </c>
      <c r="H100" s="3" t="n">
        <f aca="false">IF(ISNUMBER(F100),POWER(2,F100),"")</f>
        <v>7.33094915740281</v>
      </c>
      <c r="I100" s="3" t="n">
        <f aca="false">IF(ISNUMBER(G100),POWER(2,G100),"")</f>
        <v>3.69609028978729</v>
      </c>
    </row>
    <row r="101" customFormat="false" ht="12.75" hidden="false" customHeight="false" outlineLevel="0" collapsed="false">
      <c r="A101" s="1" t="s">
        <v>204</v>
      </c>
      <c r="B101" s="1" t="s">
        <v>205</v>
      </c>
      <c r="C101" s="2" t="n">
        <v>-15.131</v>
      </c>
      <c r="F101" s="2" t="n">
        <f aca="false">IF(ISERR(D101-$C101),"",D101-$C101)</f>
        <v>15.131</v>
      </c>
      <c r="G101" s="2" t="n">
        <f aca="false">IF(ISERR(E101-$C101),"",E101-$C101)</f>
        <v>15.131</v>
      </c>
      <c r="H101" s="3" t="n">
        <f aca="false">IF(ISNUMBER(F101),POWER(2,F101),"")</f>
        <v>35882.6793629639</v>
      </c>
      <c r="I101" s="3" t="n">
        <f aca="false">IF(ISNUMBER(G101),POWER(2,G101),"")</f>
        <v>35882.6793629639</v>
      </c>
    </row>
    <row r="102" customFormat="false" ht="12.75" hidden="false" customHeight="false" outlineLevel="0" collapsed="false">
      <c r="A102" s="1" t="s">
        <v>206</v>
      </c>
      <c r="B102" s="1" t="s">
        <v>207</v>
      </c>
      <c r="F102" s="2" t="n">
        <f aca="false">IF(ISERR(D102-$C102),"",D102-$C102)</f>
        <v>0</v>
      </c>
      <c r="G102" s="2" t="n">
        <f aca="false">IF(ISERR(E102-$C102),"",E102-$C102)</f>
        <v>0</v>
      </c>
      <c r="H102" s="3" t="n">
        <f aca="false">IF(ISNUMBER(F102),POWER(2,F102),"")</f>
        <v>1</v>
      </c>
      <c r="I102" s="3" t="n">
        <f aca="false">IF(ISNUMBER(G102),POWER(2,G102),"")</f>
        <v>1</v>
      </c>
    </row>
    <row r="103" customFormat="false" ht="12.75" hidden="false" customHeight="false" outlineLevel="0" collapsed="false">
      <c r="A103" s="1" t="s">
        <v>208</v>
      </c>
      <c r="B103" s="1" t="s">
        <v>209</v>
      </c>
      <c r="C103" s="2" t="n">
        <v>-7.986</v>
      </c>
      <c r="D103" s="2" t="n">
        <v>-16.222</v>
      </c>
      <c r="E103" s="2" t="n">
        <v>-7.143</v>
      </c>
      <c r="F103" s="2" t="n">
        <f aca="false">IF(ISERR(D103-$C103),"",D103-$C103)</f>
        <v>-8.236</v>
      </c>
      <c r="G103" s="2" t="n">
        <f aca="false">IF(ISERR(E103-$C103),"",E103-$C103)</f>
        <v>0.843</v>
      </c>
      <c r="H103" s="3" t="n">
        <f aca="false">IF(ISNUMBER(F103),POWER(2,F103),"")</f>
        <v>0.00331678221268297</v>
      </c>
      <c r="I103" s="3" t="n">
        <f aca="false">IF(ISNUMBER(G103),POWER(2,G103),"")</f>
        <v>1.79377631932403</v>
      </c>
    </row>
    <row r="104" customFormat="false" ht="12.75" hidden="false" customHeight="false" outlineLevel="0" collapsed="false">
      <c r="A104" s="1" t="s">
        <v>210</v>
      </c>
      <c r="B104" s="1" t="s">
        <v>211</v>
      </c>
      <c r="C104" s="2" t="n">
        <v>-6.128</v>
      </c>
      <c r="D104" s="2" t="n">
        <v>-5.217</v>
      </c>
      <c r="E104" s="2" t="n">
        <v>-6.208</v>
      </c>
      <c r="F104" s="2" t="n">
        <f aca="false">IF(ISERR(D104-$C104),"",D104-$C104)</f>
        <v>0.911000000000001</v>
      </c>
      <c r="G104" s="2" t="n">
        <f aca="false">IF(ISERR(E104-$C104),"",E104-$C104)</f>
        <v>-0.0800000000000001</v>
      </c>
      <c r="H104" s="3" t="n">
        <f aca="false">IF(ISNUMBER(F104),POWER(2,F104),"")</f>
        <v>1.88034840501825</v>
      </c>
      <c r="I104" s="3" t="n">
        <f aca="false">IF(ISNUMBER(G104),POWER(2,G104),"")</f>
        <v>0.946057646725596</v>
      </c>
    </row>
    <row r="105" customFormat="false" ht="12.75" hidden="false" customHeight="false" outlineLevel="0" collapsed="false">
      <c r="A105" s="1" t="s">
        <v>212</v>
      </c>
      <c r="B105" s="1" t="s">
        <v>213</v>
      </c>
      <c r="C105" s="2" t="n">
        <v>-6.102</v>
      </c>
      <c r="D105" s="2" t="n">
        <v>-5.201</v>
      </c>
      <c r="E105" s="2" t="n">
        <v>-6.187</v>
      </c>
      <c r="F105" s="2" t="n">
        <f aca="false">IF(ISERR(D105-$C105),"",D105-$C105)</f>
        <v>0.901000000000001</v>
      </c>
      <c r="G105" s="2" t="n">
        <f aca="false">IF(ISERR(E105-$C105),"",E105-$C105)</f>
        <v>-0.085</v>
      </c>
      <c r="H105" s="3" t="n">
        <f aca="false">IF(ISNUMBER(F105),POWER(2,F105),"")</f>
        <v>1.86735988983063</v>
      </c>
      <c r="I105" s="3" t="n">
        <f aca="false">IF(ISNUMBER(G105),POWER(2,G105),"")</f>
        <v>0.94278453591824</v>
      </c>
    </row>
    <row r="106" customFormat="false" ht="12.75" hidden="false" customHeight="false" outlineLevel="0" collapsed="false">
      <c r="A106" s="1" t="s">
        <v>214</v>
      </c>
      <c r="B106" s="1" t="s">
        <v>215</v>
      </c>
      <c r="C106" s="2" t="n">
        <v>-10.121</v>
      </c>
      <c r="D106" s="2" t="n">
        <v>-6.214</v>
      </c>
      <c r="E106" s="2" t="n">
        <v>-7.185</v>
      </c>
      <c r="F106" s="2" t="n">
        <f aca="false">IF(ISERR(D106-$C106),"",D106-$C106)</f>
        <v>3.907</v>
      </c>
      <c r="G106" s="2" t="n">
        <f aca="false">IF(ISERR(E106-$C106),"",E106-$C106)</f>
        <v>2.936</v>
      </c>
      <c r="H106" s="3" t="n">
        <f aca="false">IF(ISNUMBER(F106),POWER(2,F106),"")</f>
        <v>15.0011375433138</v>
      </c>
      <c r="I106" s="3" t="n">
        <f aca="false">IF(ISNUMBER(G106),POWER(2,G106),"")</f>
        <v>7.652865264735</v>
      </c>
    </row>
    <row r="107" customFormat="false" ht="12.75" hidden="false" customHeight="false" outlineLevel="0" collapsed="false">
      <c r="A107" s="1" t="s">
        <v>216</v>
      </c>
      <c r="B107" s="1" t="s">
        <v>217</v>
      </c>
      <c r="C107" s="2" t="n">
        <v>-12.154</v>
      </c>
      <c r="D107" s="2" t="n">
        <v>-10.225</v>
      </c>
      <c r="E107" s="2" t="n">
        <v>-9.192</v>
      </c>
      <c r="F107" s="2" t="n">
        <f aca="false">IF(ISERR(D107-$C107),"",D107-$C107)</f>
        <v>1.929</v>
      </c>
      <c r="G107" s="2" t="n">
        <f aca="false">IF(ISERR(E107-$C107),"",E107-$C107)</f>
        <v>2.962</v>
      </c>
      <c r="H107" s="3" t="n">
        <f aca="false">IF(ISNUMBER(F107),POWER(2,F107),"")</f>
        <v>3.80791163399013</v>
      </c>
      <c r="I107" s="3" t="n">
        <f aca="false">IF(ISNUMBER(G107),POWER(2,G107),"")</f>
        <v>7.79203414834593</v>
      </c>
    </row>
    <row r="108" customFormat="false" ht="12.75" hidden="false" customHeight="false" outlineLevel="0" collapsed="false">
      <c r="A108" s="1" t="s">
        <v>218</v>
      </c>
      <c r="B108" s="1" t="s">
        <v>219</v>
      </c>
      <c r="C108" s="2" t="n">
        <v>-12.966</v>
      </c>
      <c r="D108" s="2" t="n">
        <v>-8.666</v>
      </c>
      <c r="E108" s="2" t="n">
        <v>-10.166</v>
      </c>
      <c r="F108" s="2" t="n">
        <f aca="false">IF(ISERR(D108-$C108),"",D108-$C108)</f>
        <v>4.3</v>
      </c>
      <c r="G108" s="2" t="n">
        <f aca="false">IF(ISERR(E108-$C108),"",E108-$C108)</f>
        <v>2.8</v>
      </c>
      <c r="H108" s="3" t="n">
        <f aca="false">IF(ISNUMBER(F108),POWER(2,F108),"")</f>
        <v>19.6983106135186</v>
      </c>
      <c r="I108" s="3" t="n">
        <f aca="false">IF(ISNUMBER(G108),POWER(2,G108),"")</f>
        <v>6.96440450636899</v>
      </c>
    </row>
    <row r="109" customFormat="false" ht="12.75" hidden="false" customHeight="false" outlineLevel="0" collapsed="false">
      <c r="A109" s="1" t="s">
        <v>220</v>
      </c>
      <c r="B109" s="1" t="s">
        <v>221</v>
      </c>
      <c r="C109" s="2" t="n">
        <v>-16.138</v>
      </c>
      <c r="D109" s="2" t="n">
        <v>-11.222</v>
      </c>
      <c r="E109" s="2" t="n">
        <v>-12.208</v>
      </c>
      <c r="F109" s="2" t="n">
        <f aca="false">IF(ISERR(D109-$C109),"",D109-$C109)</f>
        <v>4.916</v>
      </c>
      <c r="G109" s="2" t="n">
        <f aca="false">IF(ISERR(E109-$C109),"",E109-$C109)</f>
        <v>3.93</v>
      </c>
      <c r="H109" s="3" t="n">
        <f aca="false">IF(ISNUMBER(F109),POWER(2,F109),"")</f>
        <v>30.1900240286516</v>
      </c>
      <c r="I109" s="3" t="n">
        <f aca="false">IF(ISNUMBER(G109),POWER(2,G109),"")</f>
        <v>15.242207968703</v>
      </c>
    </row>
    <row r="110" customFormat="false" ht="12.75" hidden="false" customHeight="false" outlineLevel="0" collapsed="false">
      <c r="A110" s="1" t="s">
        <v>222</v>
      </c>
      <c r="B110" s="1" t="s">
        <v>223</v>
      </c>
      <c r="D110" s="2" t="n">
        <v>-8.228</v>
      </c>
      <c r="E110" s="2" t="n">
        <v>-11.22</v>
      </c>
      <c r="F110" s="2" t="n">
        <f aca="false">IF(ISERR(D110-$C110),"",D110-$C110)</f>
        <v>-8.228</v>
      </c>
      <c r="G110" s="2" t="n">
        <f aca="false">IF(ISERR(E110-$C110),"",E110-$C110)</f>
        <v>-11.22</v>
      </c>
      <c r="H110" s="3" t="n">
        <f aca="false">IF(ISNUMBER(F110),POWER(2,F110),"")</f>
        <v>0.0033352254468408</v>
      </c>
      <c r="I110" s="3" t="n">
        <f aca="false">IF(ISNUMBER(G110),POWER(2,G110),"")</f>
        <v>0.000419221404510622</v>
      </c>
    </row>
    <row r="111" customFormat="false" ht="12.75" hidden="false" customHeight="false" outlineLevel="0" collapsed="false">
      <c r="A111" s="1" t="s">
        <v>224</v>
      </c>
      <c r="B111" s="1" t="s">
        <v>225</v>
      </c>
      <c r="C111" s="2" t="n">
        <v>-16.15</v>
      </c>
      <c r="D111" s="2" t="n">
        <v>-13.406</v>
      </c>
      <c r="E111" s="2" t="n">
        <v>-15.288</v>
      </c>
      <c r="F111" s="2" t="n">
        <f aca="false">IF(ISERR(D111-$C111),"",D111-$C111)</f>
        <v>2.744</v>
      </c>
      <c r="G111" s="2" t="n">
        <f aca="false">IF(ISERR(E111-$C111),"",E111-$C111)</f>
        <v>0.861999999999998</v>
      </c>
      <c r="H111" s="3" t="n">
        <f aca="false">IF(ISNUMBER(F111),POWER(2,F111),"")</f>
        <v>6.6992519000674</v>
      </c>
      <c r="I111" s="3" t="n">
        <f aca="false">IF(ISNUMBER(G111),POWER(2,G111),"")</f>
        <v>1.81755623289704</v>
      </c>
    </row>
    <row r="112" customFormat="false" ht="12.75" hidden="false" customHeight="false" outlineLevel="0" collapsed="false">
      <c r="A112" s="1" t="s">
        <v>226</v>
      </c>
      <c r="B112" s="1" t="s">
        <v>227</v>
      </c>
      <c r="E112" s="2" t="n">
        <v>-15.218</v>
      </c>
      <c r="F112" s="2" t="n">
        <f aca="false">IF(ISERR(D112-$C112),"",D112-$C112)</f>
        <v>0</v>
      </c>
      <c r="G112" s="2" t="n">
        <f aca="false">IF(ISERR(E112-$C112),"",E112-$C112)</f>
        <v>-15.218</v>
      </c>
      <c r="H112" s="3" t="n">
        <f aca="false">IF(ISNUMBER(F112),POWER(2,F112),"")</f>
        <v>1</v>
      </c>
      <c r="I112" s="3" t="n">
        <f aca="false">IF(ISNUMBER(G112),POWER(2,G112),"")</f>
        <v>2.62376857373964E-005</v>
      </c>
    </row>
    <row r="113" customFormat="false" ht="12.75" hidden="false" customHeight="false" outlineLevel="0" collapsed="false">
      <c r="A113" s="1" t="s">
        <v>228</v>
      </c>
      <c r="B113" s="1" t="s">
        <v>229</v>
      </c>
      <c r="D113" s="2" t="n">
        <v>-13.228</v>
      </c>
      <c r="E113" s="2" t="n">
        <v>-11.228</v>
      </c>
      <c r="F113" s="2" t="n">
        <f aca="false">IF(ISERR(D113-$C113),"",D113-$C113)</f>
        <v>-13.228</v>
      </c>
      <c r="G113" s="2" t="n">
        <f aca="false">IF(ISERR(E113-$C113),"",E113-$C113)</f>
        <v>-11.228</v>
      </c>
      <c r="H113" s="3" t="n">
        <f aca="false">IF(ISNUMBER(F113),POWER(2,F113),"")</f>
        <v>0.000104225795213775</v>
      </c>
      <c r="I113" s="3" t="n">
        <f aca="false">IF(ISNUMBER(G113),POWER(2,G113),"")</f>
        <v>0.0004169031808551</v>
      </c>
    </row>
    <row r="114" customFormat="false" ht="12.75" hidden="false" customHeight="false" outlineLevel="0" collapsed="false">
      <c r="A114" s="1" t="s">
        <v>230</v>
      </c>
      <c r="B114" s="1" t="s">
        <v>231</v>
      </c>
      <c r="E114" s="2" t="n">
        <v>-14.213</v>
      </c>
      <c r="F114" s="2" t="n">
        <f aca="false">IF(ISERR(D114-$C114),"",D114-$C114)</f>
        <v>0</v>
      </c>
      <c r="G114" s="2" t="n">
        <f aca="false">IF(ISERR(E114-$C114),"",E114-$C114)</f>
        <v>-14.213</v>
      </c>
      <c r="H114" s="3" t="n">
        <f aca="false">IF(ISNUMBER(F114),POWER(2,F114),"")</f>
        <v>1</v>
      </c>
      <c r="I114" s="3" t="n">
        <f aca="false">IF(ISNUMBER(G114),POWER(2,G114),"")</f>
        <v>5.26575527674961E-005</v>
      </c>
    </row>
    <row r="115" customFormat="false" ht="12.75" hidden="false" customHeight="false" outlineLevel="0" collapsed="false">
      <c r="A115" s="1" t="s">
        <v>232</v>
      </c>
      <c r="B115" s="1" t="s">
        <v>233</v>
      </c>
      <c r="C115" s="2" t="n">
        <v>-13.099</v>
      </c>
      <c r="D115" s="2" t="n">
        <v>-7.209</v>
      </c>
      <c r="E115" s="2" t="n">
        <v>-8.197</v>
      </c>
      <c r="F115" s="2" t="n">
        <f aca="false">IF(ISERR(D115-$C115),"",D115-$C115)</f>
        <v>5.89</v>
      </c>
      <c r="G115" s="2" t="n">
        <f aca="false">IF(ISERR(E115-$C115),"",E115-$C115)</f>
        <v>4.902</v>
      </c>
      <c r="H115" s="3" t="n">
        <f aca="false">IF(ISNUMBER(F115),POWER(2,F115),"")</f>
        <v>59.3016359609838</v>
      </c>
      <c r="I115" s="3" t="n">
        <f aca="false">IF(ISNUMBER(G115),POWER(2,G115),"")</f>
        <v>29.8984751002618</v>
      </c>
    </row>
    <row r="116" customFormat="false" ht="12.75" hidden="false" customHeight="false" outlineLevel="0" collapsed="false">
      <c r="A116" s="1" t="s">
        <v>234</v>
      </c>
      <c r="B116" s="1" t="s">
        <v>235</v>
      </c>
      <c r="D116" s="2" t="n">
        <v>-12.228</v>
      </c>
      <c r="E116" s="2" t="n">
        <v>-12.219</v>
      </c>
      <c r="F116" s="2" t="n">
        <f aca="false">IF(ISERR(D116-$C116),"",D116-$C116)</f>
        <v>-12.228</v>
      </c>
      <c r="G116" s="2" t="n">
        <f aca="false">IF(ISERR(E116-$C116),"",E116-$C116)</f>
        <v>-12.219</v>
      </c>
      <c r="H116" s="3" t="n">
        <f aca="false">IF(ISNUMBER(F116),POWER(2,F116),"")</f>
        <v>0.00020845159042755</v>
      </c>
      <c r="I116" s="3" t="n">
        <f aca="false">IF(ISNUMBER(G116),POWER(2,G116),"")</f>
        <v>0.000209756043688278</v>
      </c>
    </row>
    <row r="117" customFormat="false" ht="12.75" hidden="false" customHeight="false" outlineLevel="0" collapsed="false">
      <c r="A117" s="1" t="s">
        <v>236</v>
      </c>
      <c r="B117" s="1" t="s">
        <v>237</v>
      </c>
      <c r="D117" s="2" t="n">
        <v>-15.251</v>
      </c>
      <c r="E117" s="2" t="n">
        <v>-13.206</v>
      </c>
      <c r="F117" s="2" t="n">
        <f aca="false">IF(ISERR(D117-$C117),"",D117-$C117)</f>
        <v>-15.251</v>
      </c>
      <c r="G117" s="2" t="n">
        <f aca="false">IF(ISERR(E117-$C117),"",E117-$C117)</f>
        <v>-13.206</v>
      </c>
      <c r="H117" s="3" t="n">
        <f aca="false">IF(ISNUMBER(F117),POWER(2,F117),"")</f>
        <v>2.56443405832911E-005</v>
      </c>
      <c r="I117" s="3" t="n">
        <f aca="false">IF(ISNUMBER(G117),POWER(2,G117),"")</f>
        <v>0.000105827339296226</v>
      </c>
    </row>
    <row r="118" customFormat="false" ht="12.75" hidden="false" customHeight="false" outlineLevel="0" collapsed="false">
      <c r="A118" s="1" t="s">
        <v>238</v>
      </c>
      <c r="B118" s="1" t="s">
        <v>239</v>
      </c>
      <c r="C118" s="2" t="n">
        <v>-17.126</v>
      </c>
      <c r="D118" s="2" t="n">
        <v>-14.245</v>
      </c>
      <c r="E118" s="2" t="n">
        <v>-12.222</v>
      </c>
      <c r="F118" s="2" t="n">
        <f aca="false">IF(ISERR(D118-$C118),"",D118-$C118)</f>
        <v>2.881</v>
      </c>
      <c r="G118" s="2" t="n">
        <f aca="false">IF(ISERR(E118-$C118),"",E118-$C118)</f>
        <v>4.904</v>
      </c>
      <c r="H118" s="3" t="n">
        <f aca="false">IF(ISNUMBER(F118),POWER(2,F118),"")</f>
        <v>7.36660557764033</v>
      </c>
      <c r="I118" s="3" t="n">
        <f aca="false">IF(ISNUMBER(G118),POWER(2,G118),"")</f>
        <v>29.9399519306048</v>
      </c>
    </row>
    <row r="119" customFormat="false" ht="12.75" hidden="false" customHeight="false" outlineLevel="0" collapsed="false">
      <c r="A119" s="1" t="s">
        <v>240</v>
      </c>
      <c r="B119" s="1" t="s">
        <v>241</v>
      </c>
      <c r="C119" s="2" t="n">
        <v>-17.02</v>
      </c>
      <c r="D119" s="2" t="n">
        <v>-11.285</v>
      </c>
      <c r="E119" s="2" t="n">
        <v>-9.339</v>
      </c>
      <c r="F119" s="2" t="n">
        <f aca="false">IF(ISERR(D119-$C119),"",D119-$C119)</f>
        <v>5.735</v>
      </c>
      <c r="G119" s="2" t="n">
        <f aca="false">IF(ISERR(E119-$C119),"",E119-$C119)</f>
        <v>7.681</v>
      </c>
      <c r="H119" s="3" t="n">
        <f aca="false">IF(ISNUMBER(F119),POWER(2,F119),"")</f>
        <v>53.2607190215376</v>
      </c>
      <c r="I119" s="3" t="n">
        <f aca="false">IF(ISNUMBER(G119),POWER(2,G119),"")</f>
        <v>205.216084326245</v>
      </c>
    </row>
    <row r="120" customFormat="false" ht="12.75" hidden="false" customHeight="false" outlineLevel="0" collapsed="false">
      <c r="A120" s="1" t="s">
        <v>242</v>
      </c>
      <c r="B120" s="1" t="s">
        <v>243</v>
      </c>
      <c r="F120" s="2" t="n">
        <f aca="false">IF(ISERR(D120-$C120),"",D120-$C120)</f>
        <v>0</v>
      </c>
      <c r="G120" s="2" t="n">
        <f aca="false">IF(ISERR(E120-$C120),"",E120-$C120)</f>
        <v>0</v>
      </c>
      <c r="H120" s="3" t="n">
        <f aca="false">IF(ISNUMBER(F120),POWER(2,F120),"")</f>
        <v>1</v>
      </c>
      <c r="I120" s="3" t="n">
        <f aca="false">IF(ISNUMBER(G120),POWER(2,G120),"")</f>
        <v>1</v>
      </c>
    </row>
    <row r="121" customFormat="false" ht="12.75" hidden="false" customHeight="false" outlineLevel="0" collapsed="false">
      <c r="A121" s="1" t="s">
        <v>244</v>
      </c>
      <c r="B121" s="1" t="s">
        <v>245</v>
      </c>
      <c r="F121" s="2" t="n">
        <f aca="false">IF(ISERR(D121-$C121),"",D121-$C121)</f>
        <v>0</v>
      </c>
      <c r="G121" s="2" t="n">
        <f aca="false">IF(ISERR(E121-$C121),"",E121-$C121)</f>
        <v>0</v>
      </c>
      <c r="H121" s="3" t="n">
        <f aca="false">IF(ISNUMBER(F121),POWER(2,F121),"")</f>
        <v>1</v>
      </c>
      <c r="I121" s="3" t="n">
        <f aca="false">IF(ISNUMBER(G121),POWER(2,G121),"")</f>
        <v>1</v>
      </c>
    </row>
    <row r="122" customFormat="false" ht="12.75" hidden="false" customHeight="false" outlineLevel="0" collapsed="false">
      <c r="A122" s="1" t="s">
        <v>246</v>
      </c>
      <c r="B122" s="1" t="s">
        <v>247</v>
      </c>
      <c r="F122" s="2" t="n">
        <f aca="false">IF(ISERR(D122-$C122),"",D122-$C122)</f>
        <v>0</v>
      </c>
      <c r="G122" s="2" t="n">
        <f aca="false">IF(ISERR(E122-$C122),"",E122-$C122)</f>
        <v>0</v>
      </c>
      <c r="H122" s="3" t="n">
        <f aca="false">IF(ISNUMBER(F122),POWER(2,F122),"")</f>
        <v>1</v>
      </c>
      <c r="I122" s="3" t="n">
        <f aca="false">IF(ISNUMBER(G122),POWER(2,G122),"")</f>
        <v>1</v>
      </c>
    </row>
    <row r="123" customFormat="false" ht="12.75" hidden="false" customHeight="false" outlineLevel="0" collapsed="false">
      <c r="A123" s="1" t="s">
        <v>248</v>
      </c>
      <c r="B123" s="1" t="s">
        <v>249</v>
      </c>
      <c r="C123" s="2" t="n">
        <v>-10.136</v>
      </c>
      <c r="D123" s="2" t="n">
        <v>-8.2</v>
      </c>
      <c r="E123" s="2" t="n">
        <v>-9.202</v>
      </c>
      <c r="F123" s="2" t="n">
        <f aca="false">IF(ISERR(D123-$C123),"",D123-$C123)</f>
        <v>1.936</v>
      </c>
      <c r="G123" s="2" t="n">
        <f aca="false">IF(ISERR(E123-$C123),"",E123-$C123)</f>
        <v>0.933999999999999</v>
      </c>
      <c r="H123" s="3" t="n">
        <f aca="false">IF(ISNUMBER(F123),POWER(2,F123),"")</f>
        <v>3.8264326323675</v>
      </c>
      <c r="I123" s="3" t="n">
        <f aca="false">IF(ISNUMBER(G123),POWER(2,G123),"")</f>
        <v>1.91056587276487</v>
      </c>
    </row>
    <row r="124" customFormat="false" ht="12.75" hidden="false" customHeight="false" outlineLevel="0" collapsed="false">
      <c r="A124" s="1" t="s">
        <v>250</v>
      </c>
      <c r="B124" s="1" t="s">
        <v>251</v>
      </c>
      <c r="C124" s="2" t="n">
        <v>-6.103</v>
      </c>
      <c r="D124" s="2" t="n">
        <v>-5.206</v>
      </c>
      <c r="E124" s="2" t="n">
        <v>-5.171</v>
      </c>
      <c r="F124" s="2" t="n">
        <f aca="false">IF(ISERR(D124-$C124),"",D124-$C124)</f>
        <v>0.896999999999999</v>
      </c>
      <c r="G124" s="2" t="n">
        <f aca="false">IF(ISERR(E124-$C124),"",E124-$C124)</f>
        <v>0.932</v>
      </c>
      <c r="H124" s="3" t="n">
        <f aca="false">IF(ISNUMBER(F124),POWER(2,F124),"")</f>
        <v>1.86218963966046</v>
      </c>
      <c r="I124" s="3" t="n">
        <f aca="false">IF(ISNUMBER(G124),POWER(2,G124),"")</f>
        <v>1.90791910109512</v>
      </c>
    </row>
    <row r="125" customFormat="false" ht="12.75" hidden="false" customHeight="false" outlineLevel="0" collapsed="false">
      <c r="A125" s="1" t="s">
        <v>252</v>
      </c>
      <c r="B125" s="1" t="s">
        <v>253</v>
      </c>
      <c r="C125" s="2" t="n">
        <v>-17.153</v>
      </c>
      <c r="D125" s="2" t="n">
        <v>-16.184</v>
      </c>
      <c r="E125" s="2" t="n">
        <v>-16.199</v>
      </c>
      <c r="F125" s="2" t="n">
        <f aca="false">IF(ISERR(D125-$C125),"",D125-$C125)</f>
        <v>0.968999999999998</v>
      </c>
      <c r="G125" s="2" t="n">
        <f aca="false">IF(ISERR(E125-$C125),"",E125-$C125)</f>
        <v>0.953999999999997</v>
      </c>
      <c r="H125" s="3" t="n">
        <f aca="false">IF(ISNUMBER(F125),POWER(2,F125),"")</f>
        <v>1.95748330079487</v>
      </c>
      <c r="I125" s="3" t="n">
        <f aca="false">IF(ISNUMBER(G125),POWER(2,G125),"")</f>
        <v>1.93723637845325</v>
      </c>
    </row>
    <row r="126" customFormat="false" ht="12.75" hidden="false" customHeight="false" outlineLevel="0" collapsed="false">
      <c r="A126" s="1" t="s">
        <v>254</v>
      </c>
      <c r="B126" s="1" t="s">
        <v>255</v>
      </c>
      <c r="C126" s="2" t="n">
        <v>-14.117</v>
      </c>
      <c r="D126" s="2" t="n">
        <v>-12.208</v>
      </c>
      <c r="E126" s="2" t="n">
        <v>-14.234</v>
      </c>
      <c r="F126" s="2" t="n">
        <f aca="false">IF(ISERR(D126-$C126),"",D126-$C126)</f>
        <v>1.909</v>
      </c>
      <c r="G126" s="2" t="n">
        <f aca="false">IF(ISERR(E126-$C126),"",E126-$C126)</f>
        <v>-0.116999999999999</v>
      </c>
      <c r="H126" s="3" t="n">
        <f aca="false">IF(ISNUMBER(F126),POWER(2,F126),"")</f>
        <v>3.75548698926181</v>
      </c>
      <c r="I126" s="3" t="n">
        <f aca="false">IF(ISNUMBER(G126),POWER(2,G126),"")</f>
        <v>0.922103117912632</v>
      </c>
    </row>
    <row r="127" customFormat="false" ht="12.75" hidden="false" customHeight="false" outlineLevel="0" collapsed="false">
      <c r="A127" s="1" t="s">
        <v>256</v>
      </c>
      <c r="B127" s="1" t="s">
        <v>257</v>
      </c>
      <c r="D127" s="2" t="n">
        <v>-12.215</v>
      </c>
      <c r="E127" s="2" t="n">
        <v>-12.309</v>
      </c>
      <c r="F127" s="2" t="n">
        <f aca="false">IF(ISERR(D127-$C127),"",D127-$C127)</f>
        <v>-12.215</v>
      </c>
      <c r="G127" s="2" t="n">
        <f aca="false">IF(ISERR(E127-$C127),"",E127-$C127)</f>
        <v>-12.309</v>
      </c>
      <c r="H127" s="3" t="n">
        <f aca="false">IF(ISNUMBER(F127),POWER(2,F127),"")</f>
        <v>0.000210338417898442</v>
      </c>
      <c r="I127" s="3" t="n">
        <f aca="false">IF(ISNUMBER(G127),POWER(2,G127),"")</f>
        <v>0.000197070574830265</v>
      </c>
    </row>
    <row r="128" customFormat="false" ht="12.75" hidden="false" customHeight="false" outlineLevel="0" collapsed="false">
      <c r="A128" s="1" t="s">
        <v>258</v>
      </c>
      <c r="B128" s="1" t="s">
        <v>259</v>
      </c>
      <c r="D128" s="2" t="n">
        <v>-14.284</v>
      </c>
      <c r="E128" s="2" t="n">
        <v>-14.238</v>
      </c>
      <c r="F128" s="2" t="n">
        <f aca="false">IF(ISERR(D128-$C128),"",D128-$C128)</f>
        <v>-14.284</v>
      </c>
      <c r="G128" s="2" t="n">
        <f aca="false">IF(ISERR(E128-$C128),"",E128-$C128)</f>
        <v>-14.238</v>
      </c>
      <c r="H128" s="3" t="n">
        <f aca="false">IF(ISNUMBER(F128),POWER(2,F128),"")</f>
        <v>5.01288269501993E-005</v>
      </c>
      <c r="I128" s="3" t="n">
        <f aca="false">IF(ISNUMBER(G128),POWER(2,G128),"")</f>
        <v>5.17529275288787E-005</v>
      </c>
    </row>
    <row r="129" customFormat="false" ht="12.75" hidden="false" customHeight="false" outlineLevel="0" collapsed="false">
      <c r="A129" s="1" t="s">
        <v>260</v>
      </c>
      <c r="B129" s="1" t="s">
        <v>261</v>
      </c>
      <c r="C129" s="2" t="n">
        <v>-8.133</v>
      </c>
      <c r="D129" s="2" t="n">
        <v>-3.224</v>
      </c>
      <c r="E129" s="2" t="n">
        <v>-5.204</v>
      </c>
      <c r="F129" s="2" t="n">
        <f aca="false">IF(ISERR(D129-$C129),"",D129-$C129)</f>
        <v>4.909</v>
      </c>
      <c r="G129" s="2" t="n">
        <f aca="false">IF(ISERR(E129-$C129),"",E129-$C129)</f>
        <v>2.929</v>
      </c>
      <c r="H129" s="3" t="n">
        <f aca="false">IF(ISNUMBER(F129),POWER(2,F129),"")</f>
        <v>30.0438959140944</v>
      </c>
      <c r="I129" s="3" t="n">
        <f aca="false">IF(ISNUMBER(G129),POWER(2,G129),"")</f>
        <v>7.61582326798025</v>
      </c>
    </row>
    <row r="130" customFormat="false" ht="12.75" hidden="false" customHeight="false" outlineLevel="0" collapsed="false">
      <c r="A130" s="1" t="s">
        <v>262</v>
      </c>
      <c r="B130" s="1" t="s">
        <v>263</v>
      </c>
      <c r="C130" s="2" t="n">
        <v>-11.1</v>
      </c>
      <c r="D130" s="2" t="n">
        <v>-10.203</v>
      </c>
      <c r="E130" s="2" t="n">
        <v>-11.211</v>
      </c>
      <c r="F130" s="2" t="n">
        <f aca="false">IF(ISERR(D130-$C130),"",D130-$C130)</f>
        <v>0.897</v>
      </c>
      <c r="G130" s="2" t="n">
        <f aca="false">IF(ISERR(E130-$C130),"",E130-$C130)</f>
        <v>-0.111000000000001</v>
      </c>
      <c r="H130" s="3" t="n">
        <f aca="false">IF(ISNUMBER(F130),POWER(2,F130),"")</f>
        <v>1.86218963966046</v>
      </c>
      <c r="I130" s="3" t="n">
        <f aca="false">IF(ISNUMBER(G130),POWER(2,G130),"")</f>
        <v>0.925946022527324</v>
      </c>
    </row>
    <row r="131" customFormat="false" ht="12.75" hidden="false" customHeight="false" outlineLevel="0" collapsed="false">
      <c r="A131" s="1" t="s">
        <v>264</v>
      </c>
      <c r="B131" s="1" t="s">
        <v>265</v>
      </c>
      <c r="C131" s="2" t="n">
        <v>-9.119</v>
      </c>
      <c r="D131" s="2" t="n">
        <v>-7.234</v>
      </c>
      <c r="E131" s="2" t="n">
        <v>-7.216</v>
      </c>
      <c r="F131" s="2" t="n">
        <f aca="false">IF(ISERR(D131-$C131),"",D131-$C131)</f>
        <v>1.885</v>
      </c>
      <c r="G131" s="2" t="n">
        <f aca="false">IF(ISERR(E131-$C131),"",E131-$C131)</f>
        <v>1.903</v>
      </c>
      <c r="H131" s="3" t="n">
        <f aca="false">IF(ISNUMBER(F131),POWER(2,F131),"")</f>
        <v>3.69352924291758</v>
      </c>
      <c r="I131" s="3" t="n">
        <f aca="false">IF(ISNUMBER(G131),POWER(2,G131),"")</f>
        <v>3.73990079100582</v>
      </c>
    </row>
    <row r="132" customFormat="false" ht="12.75" hidden="false" customHeight="false" outlineLevel="0" collapsed="false">
      <c r="A132" s="1" t="s">
        <v>266</v>
      </c>
      <c r="B132" s="1" t="s">
        <v>267</v>
      </c>
      <c r="C132" s="2" t="n">
        <v>-13.105</v>
      </c>
      <c r="D132" s="2" t="n">
        <v>-10.242</v>
      </c>
      <c r="E132" s="2" t="n">
        <v>-9.2</v>
      </c>
      <c r="F132" s="2" t="n">
        <f aca="false">IF(ISERR(D132-$C132),"",D132-$C132)</f>
        <v>2.863</v>
      </c>
      <c r="G132" s="2" t="n">
        <f aca="false">IF(ISERR(E132-$C132),"",E132-$C132)</f>
        <v>3.905</v>
      </c>
      <c r="H132" s="3" t="n">
        <f aca="false">IF(ISNUMBER(F132),POWER(2,F132),"")</f>
        <v>7.27526601440586</v>
      </c>
      <c r="I132" s="3" t="n">
        <f aca="false">IF(ISNUMBER(G132),POWER(2,G132),"")</f>
        <v>14.9803559589519</v>
      </c>
    </row>
    <row r="133" customFormat="false" ht="12.75" hidden="false" customHeight="false" outlineLevel="0" collapsed="false">
      <c r="A133" s="1" t="s">
        <v>268</v>
      </c>
      <c r="B133" s="1" t="s">
        <v>269</v>
      </c>
      <c r="C133" s="2" t="n">
        <v>-14.098</v>
      </c>
      <c r="D133" s="2" t="n">
        <v>-10.224</v>
      </c>
      <c r="E133" s="2" t="n">
        <v>-12.189</v>
      </c>
      <c r="F133" s="2" t="n">
        <f aca="false">IF(ISERR(D133-$C133),"",D133-$C133)</f>
        <v>3.874</v>
      </c>
      <c r="G133" s="2" t="n">
        <f aca="false">IF(ISERR(E133-$C133),"",E133-$C133)</f>
        <v>1.909</v>
      </c>
      <c r="H133" s="3" t="n">
        <f aca="false">IF(ISNUMBER(F133),POWER(2,F133),"")</f>
        <v>14.6618983148056</v>
      </c>
      <c r="I133" s="3" t="n">
        <f aca="false">IF(ISNUMBER(G133),POWER(2,G133),"")</f>
        <v>3.75548698926181</v>
      </c>
    </row>
    <row r="134" customFormat="false" ht="12.75" hidden="false" customHeight="false" outlineLevel="0" collapsed="false">
      <c r="A134" s="1" t="s">
        <v>270</v>
      </c>
      <c r="B134" s="1" t="s">
        <v>271</v>
      </c>
      <c r="C134" s="2" t="n">
        <v>-15.118</v>
      </c>
      <c r="D134" s="2" t="n">
        <v>-11.235</v>
      </c>
      <c r="E134" s="2" t="n">
        <v>-12.202</v>
      </c>
      <c r="F134" s="2" t="n">
        <f aca="false">IF(ISERR(D134-$C134),"",D134-$C134)</f>
        <v>3.883</v>
      </c>
      <c r="G134" s="2" t="n">
        <f aca="false">IF(ISERR(E134-$C134),"",E134-$C134)</f>
        <v>2.916</v>
      </c>
      <c r="H134" s="3" t="n">
        <f aca="false">IF(ISNUMBER(F134),POWER(2,F134),"")</f>
        <v>14.7536498866021</v>
      </c>
      <c r="I134" s="3" t="n">
        <f aca="false">IF(ISNUMBER(G134),POWER(2,G134),"")</f>
        <v>7.54750600716288</v>
      </c>
    </row>
    <row r="135" customFormat="false" ht="12.75" hidden="false" customHeight="false" outlineLevel="0" collapsed="false">
      <c r="A135" s="1" t="s">
        <v>272</v>
      </c>
      <c r="B135" s="1" t="s">
        <v>273</v>
      </c>
      <c r="C135" s="2" t="n">
        <v>-10.107</v>
      </c>
      <c r="D135" s="2" t="n">
        <v>-7.207</v>
      </c>
      <c r="E135" s="2" t="n">
        <v>-8.195</v>
      </c>
      <c r="F135" s="2" t="n">
        <f aca="false">IF(ISERR(D135-$C135),"",D135-$C135)</f>
        <v>2.9</v>
      </c>
      <c r="G135" s="2" t="n">
        <f aca="false">IF(ISERR(E135-$C135),"",E135-$C135)</f>
        <v>1.912</v>
      </c>
      <c r="H135" s="3" t="n">
        <f aca="false">IF(ISNUMBER(F135),POWER(2,F135),"")</f>
        <v>7.46426393229446</v>
      </c>
      <c r="I135" s="3" t="n">
        <f aca="false">IF(ISNUMBER(G135),POWER(2,G135),"")</f>
        <v>3.76330443005515</v>
      </c>
    </row>
    <row r="136" customFormat="false" ht="12.75" hidden="false" customHeight="false" outlineLevel="0" collapsed="false">
      <c r="A136" s="1" t="s">
        <v>274</v>
      </c>
      <c r="B136" s="1" t="s">
        <v>275</v>
      </c>
      <c r="C136" s="2" t="n">
        <v>-13.109</v>
      </c>
      <c r="D136" s="2" t="n">
        <v>-10.208</v>
      </c>
      <c r="E136" s="2" t="n">
        <v>-12.23</v>
      </c>
      <c r="F136" s="2" t="n">
        <f aca="false">IF(ISERR(D136-$C136),"",D136-$C136)</f>
        <v>2.901</v>
      </c>
      <c r="G136" s="2" t="n">
        <f aca="false">IF(ISERR(E136-$C136),"",E136-$C136)</f>
        <v>0.879</v>
      </c>
      <c r="H136" s="3" t="n">
        <f aca="false">IF(ISNUMBER(F136),POWER(2,F136),"")</f>
        <v>7.4694395593225</v>
      </c>
      <c r="I136" s="3" t="n">
        <f aca="false">IF(ISNUMBER(G136),POWER(2,G136),"")</f>
        <v>1.83910009230332</v>
      </c>
    </row>
    <row r="137" customFormat="false" ht="12.75" hidden="false" customHeight="false" outlineLevel="0" collapsed="false">
      <c r="A137" s="1" t="s">
        <v>276</v>
      </c>
      <c r="B137" s="1" t="s">
        <v>277</v>
      </c>
      <c r="C137" s="2" t="n">
        <v>-16.114</v>
      </c>
      <c r="F137" s="2" t="n">
        <f aca="false">IF(ISERR(D137-$C137),"",D137-$C137)</f>
        <v>16.114</v>
      </c>
      <c r="G137" s="2" t="n">
        <f aca="false">IF(ISERR(E137-$C137),"",E137-$C137)</f>
        <v>16.114</v>
      </c>
      <c r="H137" s="3" t="n">
        <f aca="false">IF(ISNUMBER(F137),POWER(2,F137),"")</f>
        <v>70924.6743036373</v>
      </c>
      <c r="I137" s="3" t="n">
        <f aca="false">IF(ISNUMBER(G137),POWER(2,G137),"")</f>
        <v>70924.6743036373</v>
      </c>
    </row>
    <row r="138" customFormat="false" ht="12.75" hidden="false" customHeight="false" outlineLevel="0" collapsed="false">
      <c r="A138" s="1" t="s">
        <v>278</v>
      </c>
      <c r="B138" s="1" t="s">
        <v>279</v>
      </c>
      <c r="C138" s="2" t="n">
        <v>-12.148</v>
      </c>
      <c r="F138" s="2" t="n">
        <f aca="false">IF(ISERR(D138-$C138),"",D138-$C138)</f>
        <v>12.148</v>
      </c>
      <c r="G138" s="2" t="n">
        <f aca="false">IF(ISERR(E138-$C138),"",E138-$C138)</f>
        <v>12.148</v>
      </c>
      <c r="H138" s="3" t="n">
        <f aca="false">IF(ISNUMBER(F138),POWER(2,F138),"")</f>
        <v>4538.50049685474</v>
      </c>
      <c r="I138" s="3" t="n">
        <f aca="false">IF(ISNUMBER(G138),POWER(2,G138),"")</f>
        <v>4538.50049685474</v>
      </c>
    </row>
    <row r="139" customFormat="false" ht="12.75" hidden="false" customHeight="false" outlineLevel="0" collapsed="false">
      <c r="A139" s="1" t="s">
        <v>280</v>
      </c>
      <c r="B139" s="1" t="s">
        <v>281</v>
      </c>
      <c r="F139" s="2" t="n">
        <f aca="false">IF(ISERR(D139-$C139),"",D139-$C139)</f>
        <v>0</v>
      </c>
      <c r="G139" s="2" t="n">
        <f aca="false">IF(ISERR(E139-$C139),"",E139-$C139)</f>
        <v>0</v>
      </c>
      <c r="H139" s="3" t="n">
        <f aca="false">IF(ISNUMBER(F139),POWER(2,F139),"")</f>
        <v>1</v>
      </c>
      <c r="I139" s="3" t="n">
        <f aca="false">IF(ISNUMBER(G139),POWER(2,G139),"")</f>
        <v>1</v>
      </c>
    </row>
    <row r="140" customFormat="false" ht="12.75" hidden="false" customHeight="false" outlineLevel="0" collapsed="false">
      <c r="A140" s="1" t="s">
        <v>282</v>
      </c>
      <c r="B140" s="1" t="s">
        <v>283</v>
      </c>
      <c r="D140" s="2" t="n">
        <v>-7.954</v>
      </c>
      <c r="E140" s="2" t="n">
        <v>-9.312</v>
      </c>
      <c r="F140" s="2" t="n">
        <f aca="false">IF(ISERR(D140-$C140),"",D140-$C140)</f>
        <v>-7.954</v>
      </c>
      <c r="G140" s="2" t="n">
        <f aca="false">IF(ISERR(E140-$C140),"",E140-$C140)</f>
        <v>-9.312</v>
      </c>
      <c r="H140" s="3" t="n">
        <f aca="false">IF(ISNUMBER(F140),POWER(2,F140),"")</f>
        <v>0.00403280677923141</v>
      </c>
      <c r="I140" s="3" t="n">
        <f aca="false">IF(ISNUMBER(G140),POWER(2,G140),"")</f>
        <v>0.00157328963095459</v>
      </c>
    </row>
    <row r="141" customFormat="false" ht="12.75" hidden="false" customHeight="false" outlineLevel="0" collapsed="false">
      <c r="A141" s="1" t="s">
        <v>284</v>
      </c>
      <c r="B141" s="1" t="s">
        <v>285</v>
      </c>
      <c r="C141" s="2" t="n">
        <v>-14.129</v>
      </c>
      <c r="D141" s="2" t="n">
        <v>-13.219</v>
      </c>
      <c r="E141" s="2" t="n">
        <v>-14.221</v>
      </c>
      <c r="F141" s="2" t="n">
        <f aca="false">IF(ISERR(D141-$C141),"",D141-$C141)</f>
        <v>0.91</v>
      </c>
      <c r="G141" s="2" t="n">
        <f aca="false">IF(ISERR(E141-$C141),"",E141-$C141)</f>
        <v>-0.0920000000000005</v>
      </c>
      <c r="H141" s="3" t="n">
        <f aca="false">IF(ISNUMBER(F141),POWER(2,F141),"")</f>
        <v>1.87904549842802</v>
      </c>
      <c r="I141" s="3" t="n">
        <f aca="false">IF(ISNUMBER(G141),POWER(2,G141),"")</f>
        <v>0.938221196500671</v>
      </c>
    </row>
    <row r="142" customFormat="false" ht="12.75" hidden="false" customHeight="false" outlineLevel="0" collapsed="false">
      <c r="A142" s="1" t="s">
        <v>286</v>
      </c>
      <c r="B142" s="1" t="s">
        <v>287</v>
      </c>
      <c r="C142" s="2" t="n">
        <v>-10.094</v>
      </c>
      <c r="D142" s="2" t="n">
        <v>-9.192</v>
      </c>
      <c r="E142" s="2" t="n">
        <v>-9.175</v>
      </c>
      <c r="F142" s="2" t="n">
        <f aca="false">IF(ISERR(D142-$C142),"",D142-$C142)</f>
        <v>0.901999999999999</v>
      </c>
      <c r="G142" s="2" t="n">
        <f aca="false">IF(ISERR(E142-$C142),"",E142-$C142)</f>
        <v>0.918999999999999</v>
      </c>
      <c r="H142" s="3" t="n">
        <f aca="false">IF(ISNUMBER(F142),POWER(2,F142),"")</f>
        <v>1.86865469376636</v>
      </c>
      <c r="I142" s="3" t="n">
        <f aca="false">IF(ISNUMBER(G142),POWER(2,G142),"")</f>
        <v>1.89080423350149</v>
      </c>
    </row>
    <row r="143" customFormat="false" ht="12.75" hidden="false" customHeight="false" outlineLevel="0" collapsed="false">
      <c r="A143" s="1" t="s">
        <v>288</v>
      </c>
      <c r="B143" s="1" t="s">
        <v>289</v>
      </c>
      <c r="C143" s="2" t="n">
        <v>-10.078</v>
      </c>
      <c r="D143" s="2" t="n">
        <v>-17.203</v>
      </c>
      <c r="E143" s="2" t="n">
        <v>-18.216</v>
      </c>
      <c r="F143" s="2" t="n">
        <f aca="false">IF(ISERR(D143-$C143),"",D143-$C143)</f>
        <v>-7.125</v>
      </c>
      <c r="G143" s="2" t="n">
        <f aca="false">IF(ISERR(E143-$C143),"",E143-$C143)</f>
        <v>-8.138</v>
      </c>
      <c r="H143" s="3" t="n">
        <f aca="false">IF(ISNUMBER(F143),POWER(2,F143),"")</f>
        <v>0.00716409408753649</v>
      </c>
      <c r="I143" s="3" t="n">
        <f aca="false">IF(ISNUMBER(G143),POWER(2,G143),"")</f>
        <v>0.00354991451737703</v>
      </c>
    </row>
    <row r="144" customFormat="false" ht="12.75" hidden="false" customHeight="false" outlineLevel="0" collapsed="false">
      <c r="A144" s="1" t="s">
        <v>290</v>
      </c>
      <c r="B144" s="1" t="s">
        <v>291</v>
      </c>
      <c r="C144" s="2" t="n">
        <v>-15.131</v>
      </c>
      <c r="D144" s="2" t="n">
        <v>-13.228</v>
      </c>
      <c r="E144" s="2" t="n">
        <v>-13.223</v>
      </c>
      <c r="F144" s="2" t="n">
        <f aca="false">IF(ISERR(D144-$C144),"",D144-$C144)</f>
        <v>1.903</v>
      </c>
      <c r="G144" s="2" t="n">
        <f aca="false">IF(ISERR(E144-$C144),"",E144-$C144)</f>
        <v>1.908</v>
      </c>
      <c r="H144" s="3" t="n">
        <f aca="false">IF(ISNUMBER(F144),POWER(2,F144),"")</f>
        <v>3.73990079100582</v>
      </c>
      <c r="I144" s="3" t="n">
        <f aca="false">IF(ISNUMBER(G144),POWER(2,G144),"")</f>
        <v>3.75288478600268</v>
      </c>
    </row>
    <row r="145" customFormat="false" ht="12.75" hidden="false" customHeight="false" outlineLevel="0" collapsed="false">
      <c r="A145" s="1" t="s">
        <v>292</v>
      </c>
      <c r="B145" s="1" t="s">
        <v>293</v>
      </c>
      <c r="C145" s="2" t="n">
        <v>-11.123</v>
      </c>
      <c r="D145" s="2" t="n">
        <v>-8.248</v>
      </c>
      <c r="E145" s="2" t="n">
        <v>-8.214</v>
      </c>
      <c r="F145" s="2" t="n">
        <f aca="false">IF(ISERR(D145-$C145),"",D145-$C145)</f>
        <v>2.875</v>
      </c>
      <c r="G145" s="2" t="n">
        <f aca="false">IF(ISERR(E145-$C145),"",E145-$C145)</f>
        <v>2.909</v>
      </c>
      <c r="H145" s="3" t="n">
        <f aca="false">IF(ISNUMBER(F145),POWER(2,F145),"")</f>
        <v>7.33603234563737</v>
      </c>
      <c r="I145" s="3" t="n">
        <f aca="false">IF(ISNUMBER(G145),POWER(2,G145),"")</f>
        <v>7.51097397852361</v>
      </c>
    </row>
    <row r="146" customFormat="false" ht="12.75" hidden="false" customHeight="false" outlineLevel="0" collapsed="false">
      <c r="A146" s="1" t="s">
        <v>294</v>
      </c>
      <c r="B146" s="1" t="s">
        <v>295</v>
      </c>
      <c r="C146" s="2" t="n">
        <v>-14.105</v>
      </c>
      <c r="D146" s="2" t="n">
        <v>-10.209</v>
      </c>
      <c r="E146" s="2" t="n">
        <v>-11.217</v>
      </c>
      <c r="F146" s="2" t="n">
        <f aca="false">IF(ISERR(D146-$C146),"",D146-$C146)</f>
        <v>3.896</v>
      </c>
      <c r="G146" s="2" t="n">
        <f aca="false">IF(ISERR(E146-$C146),"",E146-$C146)</f>
        <v>2.888</v>
      </c>
      <c r="H146" s="3" t="n">
        <f aca="false">IF(ISNUMBER(F146),POWER(2,F146),"")</f>
        <v>14.8871945232483</v>
      </c>
      <c r="I146" s="3" t="n">
        <f aca="false">IF(ISNUMBER(G146),POWER(2,G146),"")</f>
        <v>7.40243542430282</v>
      </c>
    </row>
    <row r="147" customFormat="false" ht="12.75" hidden="false" customHeight="false" outlineLevel="0" collapsed="false">
      <c r="A147" s="1" t="s">
        <v>296</v>
      </c>
      <c r="B147" s="1" t="s">
        <v>297</v>
      </c>
      <c r="C147" s="2" t="n">
        <v>-4.116</v>
      </c>
      <c r="D147" s="2" t="n">
        <v>-12.209</v>
      </c>
      <c r="E147" s="2" t="n">
        <v>-15.217</v>
      </c>
      <c r="F147" s="2" t="n">
        <f aca="false">IF(ISERR(D147-$C147),"",D147-$C147)</f>
        <v>-8.093</v>
      </c>
      <c r="G147" s="2" t="n">
        <f aca="false">IF(ISERR(E147-$C147),"",E147-$C147)</f>
        <v>-11.101</v>
      </c>
      <c r="H147" s="3" t="n">
        <f aca="false">IF(ISNUMBER(F147),POWER(2,F147),"")</f>
        <v>0.00366238709553559</v>
      </c>
      <c r="I147" s="3" t="n">
        <f aca="false">IF(ISNUMBER(G147),POWER(2,G147),"")</f>
        <v>0.000455266839080484</v>
      </c>
    </row>
    <row r="148" customFormat="false" ht="12.75" hidden="false" customHeight="false" outlineLevel="0" collapsed="false">
      <c r="A148" s="1" t="s">
        <v>298</v>
      </c>
      <c r="B148" s="1" t="s">
        <v>299</v>
      </c>
      <c r="C148" s="2" t="n">
        <v>-2.114</v>
      </c>
      <c r="D148" s="2" t="n">
        <v>-10.234</v>
      </c>
      <c r="E148" s="2" t="n">
        <v>-12.205</v>
      </c>
      <c r="F148" s="2" t="n">
        <f aca="false">IF(ISERR(D148-$C148),"",D148-$C148)</f>
        <v>-8.12</v>
      </c>
      <c r="G148" s="2" t="n">
        <f aca="false">IF(ISERR(E148-$C148),"",E148-$C148)</f>
        <v>-10.091</v>
      </c>
      <c r="H148" s="3" t="n">
        <f aca="false">IF(ISNUMBER(F148),POWER(2,F148),"")</f>
        <v>0.00359448301025342</v>
      </c>
      <c r="I148" s="3" t="n">
        <f aca="false">IF(ISNUMBER(G148),POWER(2,G148),"")</f>
        <v>0.000916866940737746</v>
      </c>
    </row>
    <row r="149" customFormat="false" ht="12.75" hidden="false" customHeight="false" outlineLevel="0" collapsed="false">
      <c r="A149" s="1" t="s">
        <v>300</v>
      </c>
      <c r="B149" s="1" t="s">
        <v>301</v>
      </c>
      <c r="C149" s="2" t="n">
        <v>-4.077</v>
      </c>
      <c r="D149" s="2" t="n">
        <v>-14.21</v>
      </c>
      <c r="E149" s="2" t="n">
        <v>-14.175</v>
      </c>
      <c r="F149" s="2" t="n">
        <f aca="false">IF(ISERR(D149-$C149),"",D149-$C149)</f>
        <v>-10.133</v>
      </c>
      <c r="G149" s="2" t="n">
        <f aca="false">IF(ISERR(E149-$C149),"",E149-$C149)</f>
        <v>-10.098</v>
      </c>
      <c r="H149" s="3" t="n">
        <f aca="false">IF(ISNUMBER(F149),POWER(2,F149),"")</f>
        <v>0.000890559731952899</v>
      </c>
      <c r="I149" s="3" t="n">
        <f aca="false">IF(ISNUMBER(G149),POWER(2,G149),"")</f>
        <v>0.000912429049690605</v>
      </c>
    </row>
    <row r="150" customFormat="false" ht="12.75" hidden="false" customHeight="false" outlineLevel="0" collapsed="false">
      <c r="A150" s="1" t="s">
        <v>302</v>
      </c>
      <c r="B150" s="1" t="s">
        <v>303</v>
      </c>
      <c r="C150" s="2" t="n">
        <v>-9.138</v>
      </c>
      <c r="D150" s="2" t="n">
        <v>-6.244</v>
      </c>
      <c r="E150" s="2" t="n">
        <v>-6.224</v>
      </c>
      <c r="F150" s="2" t="n">
        <f aca="false">IF(ISERR(D150-$C150),"",D150-$C150)</f>
        <v>2.894</v>
      </c>
      <c r="G150" s="2" t="n">
        <f aca="false">IF(ISERR(E150-$C150),"",E150-$C150)</f>
        <v>2.914</v>
      </c>
      <c r="H150" s="3" t="n">
        <f aca="false">IF(ISNUMBER(F150),POWER(2,F150),"")</f>
        <v>7.43328539400731</v>
      </c>
      <c r="I150" s="3" t="n">
        <f aca="false">IF(ISNUMBER(G150),POWER(2,G150),"")</f>
        <v>7.53705019123847</v>
      </c>
    </row>
    <row r="151" customFormat="false" ht="12.75" hidden="false" customHeight="false" outlineLevel="0" collapsed="false">
      <c r="A151" s="1" t="s">
        <v>304</v>
      </c>
      <c r="B151" s="1" t="s">
        <v>305</v>
      </c>
      <c r="C151" s="2" t="n">
        <v>-7.081</v>
      </c>
      <c r="D151" s="2" t="n">
        <v>-4.215</v>
      </c>
      <c r="E151" s="2" t="n">
        <v>-4.2</v>
      </c>
      <c r="F151" s="2" t="n">
        <f aca="false">IF(ISERR(D151-$C151),"",D151-$C151)</f>
        <v>2.866</v>
      </c>
      <c r="G151" s="2" t="n">
        <f aca="false">IF(ISERR(E151-$C151),"",E151-$C151)</f>
        <v>2.881</v>
      </c>
      <c r="H151" s="3" t="n">
        <f aca="false">IF(ISNUMBER(F151),POWER(2,F151),"")</f>
        <v>7.29041024509714</v>
      </c>
      <c r="I151" s="3" t="n">
        <f aca="false">IF(ISNUMBER(G151),POWER(2,G151),"")</f>
        <v>7.36660557764032</v>
      </c>
    </row>
    <row r="152" customFormat="false" ht="12.75" hidden="false" customHeight="false" outlineLevel="0" collapsed="false">
      <c r="A152" s="1" t="s">
        <v>306</v>
      </c>
      <c r="B152" s="1" t="s">
        <v>307</v>
      </c>
      <c r="C152" s="2" t="n">
        <v>-9.117</v>
      </c>
      <c r="D152" s="2" t="n">
        <v>-9.247</v>
      </c>
      <c r="E152" s="2" t="n">
        <v>-11.222</v>
      </c>
      <c r="F152" s="2" t="n">
        <f aca="false">IF(ISERR(D152-$C152),"",D152-$C152)</f>
        <v>-0.129999999999999</v>
      </c>
      <c r="G152" s="2" t="n">
        <f aca="false">IF(ISERR(E152-$C152),"",E152-$C152)</f>
        <v>-2.105</v>
      </c>
      <c r="H152" s="3" t="n">
        <f aca="false">IF(ISNUMBER(F152),POWER(2,F152),"")</f>
        <v>0.913831450229401</v>
      </c>
      <c r="I152" s="3" t="n">
        <f aca="false">IF(ISNUMBER(G152),POWER(2,G152),"")</f>
        <v>0.232451235653291</v>
      </c>
    </row>
    <row r="153" customFormat="false" ht="12.75" hidden="false" customHeight="false" outlineLevel="0" collapsed="false">
      <c r="A153" s="1" t="s">
        <v>308</v>
      </c>
      <c r="B153" s="1" t="s">
        <v>309</v>
      </c>
      <c r="C153" s="2" t="n">
        <v>-17.117</v>
      </c>
      <c r="D153" s="2" t="n">
        <v>-16.224</v>
      </c>
      <c r="E153" s="2" t="n">
        <v>-15.222</v>
      </c>
      <c r="F153" s="2" t="n">
        <f aca="false">IF(ISERR(D153-$C153),"",D153-$C153)</f>
        <v>0.893000000000001</v>
      </c>
      <c r="G153" s="2" t="n">
        <f aca="false">IF(ISERR(E153-$C153),"",E153-$C153)</f>
        <v>1.895</v>
      </c>
      <c r="H153" s="3" t="n">
        <f aca="false">IF(ISNUMBER(F153),POWER(2,F153),"")</f>
        <v>1.85703370461346</v>
      </c>
      <c r="I153" s="3" t="n">
        <f aca="false">IF(ISNUMBER(G153),POWER(2,G153),"")</f>
        <v>3.71921977045265</v>
      </c>
    </row>
    <row r="154" customFormat="false" ht="12.75" hidden="false" customHeight="false" outlineLevel="0" collapsed="false">
      <c r="A154" s="1" t="s">
        <v>310</v>
      </c>
      <c r="B154" s="1" t="s">
        <v>311</v>
      </c>
      <c r="C154" s="2" t="n">
        <v>-9.124</v>
      </c>
      <c r="D154" s="2" t="n">
        <v>-7.223</v>
      </c>
      <c r="E154" s="2" t="n">
        <v>-7.202</v>
      </c>
      <c r="F154" s="2" t="n">
        <f aca="false">IF(ISERR(D154-$C154),"",D154-$C154)</f>
        <v>1.901</v>
      </c>
      <c r="G154" s="2" t="n">
        <f aca="false">IF(ISERR(E154-$C154),"",E154-$C154)</f>
        <v>1.922</v>
      </c>
      <c r="H154" s="3" t="n">
        <f aca="false">IF(ISNUMBER(F154),POWER(2,F154),"")</f>
        <v>3.73471977966125</v>
      </c>
      <c r="I154" s="3" t="n">
        <f aca="false">IF(ISNUMBER(G154),POWER(2,G154),"")</f>
        <v>3.78948028239707</v>
      </c>
    </row>
    <row r="155" customFormat="false" ht="12.75" hidden="false" customHeight="false" outlineLevel="0" collapsed="false">
      <c r="A155" s="1" t="s">
        <v>312</v>
      </c>
      <c r="B155" s="1" t="s">
        <v>313</v>
      </c>
      <c r="C155" s="2" t="n">
        <v>-9.117</v>
      </c>
      <c r="D155" s="2" t="n">
        <v>-8.225</v>
      </c>
      <c r="E155" s="2" t="n">
        <v>-8.207</v>
      </c>
      <c r="F155" s="2" t="n">
        <f aca="false">IF(ISERR(D155-$C155),"",D155-$C155)</f>
        <v>0.892000000000001</v>
      </c>
      <c r="G155" s="2" t="n">
        <f aca="false">IF(ISERR(E155-$C155),"",E155-$C155)</f>
        <v>0.91</v>
      </c>
      <c r="H155" s="3" t="n">
        <f aca="false">IF(ISNUMBER(F155),POWER(2,F155),"")</f>
        <v>1.85574695294257</v>
      </c>
      <c r="I155" s="3" t="n">
        <f aca="false">IF(ISNUMBER(G155),POWER(2,G155),"")</f>
        <v>1.87904549842802</v>
      </c>
    </row>
    <row r="156" customFormat="false" ht="12.75" hidden="false" customHeight="false" outlineLevel="0" collapsed="false">
      <c r="A156" s="1" t="s">
        <v>314</v>
      </c>
      <c r="B156" s="1" t="s">
        <v>315</v>
      </c>
      <c r="C156" s="2" t="n">
        <v>-14.115</v>
      </c>
      <c r="D156" s="2" t="n">
        <v>-11.22</v>
      </c>
      <c r="E156" s="2" t="n">
        <v>-12.219</v>
      </c>
      <c r="F156" s="2" t="n">
        <f aca="false">IF(ISERR(D156-$C156),"",D156-$C156)</f>
        <v>2.895</v>
      </c>
      <c r="G156" s="2" t="n">
        <f aca="false">IF(ISERR(E156-$C156),"",E156-$C156)</f>
        <v>1.896</v>
      </c>
      <c r="H156" s="3" t="n">
        <f aca="false">IF(ISNUMBER(F156),POWER(2,F156),"")</f>
        <v>7.43843954090529</v>
      </c>
      <c r="I156" s="3" t="n">
        <f aca="false">IF(ISNUMBER(G156),POWER(2,G156),"")</f>
        <v>3.72179863081206</v>
      </c>
    </row>
    <row r="157" customFormat="false" ht="12.75" hidden="false" customHeight="false" outlineLevel="0" collapsed="false">
      <c r="A157" s="1" t="s">
        <v>316</v>
      </c>
      <c r="B157" s="1" t="s">
        <v>317</v>
      </c>
      <c r="C157" s="2" t="n">
        <v>-17.103</v>
      </c>
      <c r="D157" s="2" t="n">
        <v>-11.217</v>
      </c>
      <c r="E157" s="2" t="n">
        <v>-11.193</v>
      </c>
      <c r="F157" s="2" t="n">
        <f aca="false">IF(ISERR(D157-$C157),"",D157-$C157)</f>
        <v>5.886</v>
      </c>
      <c r="G157" s="2" t="n">
        <f aca="false">IF(ISERR(E157-$C157),"",E157-$C157)</f>
        <v>5.91</v>
      </c>
      <c r="H157" s="3" t="n">
        <f aca="false">IF(ISNUMBER(F157),POWER(2,F157),"")</f>
        <v>59.1374446365967</v>
      </c>
      <c r="I157" s="3" t="n">
        <f aca="false">IF(ISNUMBER(G157),POWER(2,G157),"")</f>
        <v>60.1294559496968</v>
      </c>
    </row>
    <row r="158" customFormat="false" ht="12.75" hidden="false" customHeight="false" outlineLevel="0" collapsed="false">
      <c r="A158" s="1" t="s">
        <v>318</v>
      </c>
      <c r="B158" s="1" t="s">
        <v>319</v>
      </c>
      <c r="E158" s="2" t="n">
        <v>-15.615</v>
      </c>
      <c r="F158" s="2" t="n">
        <f aca="false">IF(ISERR(D158-$C158),"",D158-$C158)</f>
        <v>0</v>
      </c>
      <c r="G158" s="2" t="n">
        <f aca="false">IF(ISERR(E158-$C158),"",E158-$C158)</f>
        <v>-15.615</v>
      </c>
      <c r="H158" s="3" t="n">
        <f aca="false">IF(ISNUMBER(F158),POWER(2,F158),"")</f>
        <v>1</v>
      </c>
      <c r="I158" s="3" t="n">
        <f aca="false">IF(ISNUMBER(G158),POWER(2,G158),"")</f>
        <v>1.9925839036391E-005</v>
      </c>
    </row>
    <row r="159" customFormat="false" ht="12.75" hidden="false" customHeight="false" outlineLevel="0" collapsed="false">
      <c r="A159" s="1" t="s">
        <v>320</v>
      </c>
      <c r="B159" s="1" t="s">
        <v>321</v>
      </c>
      <c r="F159" s="2" t="n">
        <f aca="false">IF(ISERR(D159-$C159),"",D159-$C159)</f>
        <v>0</v>
      </c>
      <c r="G159" s="2" t="n">
        <f aca="false">IF(ISERR(E159-$C159),"",E159-$C159)</f>
        <v>0</v>
      </c>
      <c r="H159" s="3" t="n">
        <f aca="false">IF(ISNUMBER(F159),POWER(2,F159),"")</f>
        <v>1</v>
      </c>
      <c r="I159" s="3" t="n">
        <f aca="false">IF(ISNUMBER(G159),POWER(2,G159),"")</f>
        <v>1</v>
      </c>
    </row>
    <row r="160" customFormat="false" ht="12.75" hidden="false" customHeight="false" outlineLevel="0" collapsed="false">
      <c r="A160" s="1" t="s">
        <v>322</v>
      </c>
      <c r="B160" s="1" t="s">
        <v>323</v>
      </c>
      <c r="C160" s="2" t="n">
        <v>-15.121</v>
      </c>
      <c r="D160" s="2" t="n">
        <v>-10.21</v>
      </c>
      <c r="E160" s="2" t="n">
        <v>-9.205</v>
      </c>
      <c r="F160" s="2" t="n">
        <f aca="false">IF(ISERR(D160-$C160),"",D160-$C160)</f>
        <v>4.911</v>
      </c>
      <c r="G160" s="2" t="n">
        <f aca="false">IF(ISERR(E160-$C160),"",E160-$C160)</f>
        <v>5.916</v>
      </c>
      <c r="H160" s="3" t="n">
        <f aca="false">IF(ISNUMBER(F160),POWER(2,F160),"")</f>
        <v>30.085574480292</v>
      </c>
      <c r="I160" s="3" t="n">
        <f aca="false">IF(ISNUMBER(G160),POWER(2,G160),"")</f>
        <v>60.3800480573031</v>
      </c>
    </row>
    <row r="161" customFormat="false" ht="12.75" hidden="false" customHeight="false" outlineLevel="0" collapsed="false">
      <c r="A161" s="1" t="s">
        <v>324</v>
      </c>
      <c r="B161" s="1" t="s">
        <v>325</v>
      </c>
      <c r="D161" s="2" t="n">
        <v>-17.374</v>
      </c>
      <c r="E161" s="2" t="n">
        <v>-18.192</v>
      </c>
      <c r="F161" s="2" t="n">
        <f aca="false">IF(ISERR(D161-$C161),"",D161-$C161)</f>
        <v>-17.374</v>
      </c>
      <c r="G161" s="2" t="n">
        <f aca="false">IF(ISERR(E161-$C161),"",E161-$C161)</f>
        <v>-18.192</v>
      </c>
      <c r="H161" s="3" t="n">
        <f aca="false">IF(ISNUMBER(F161),POWER(2,F161),"")</f>
        <v>5.8871466638906E-006</v>
      </c>
      <c r="I161" s="3" t="n">
        <f aca="false">IF(ISNUMBER(G161),POWER(2,G161),"")</f>
        <v>3.33935291173654E-006</v>
      </c>
    </row>
    <row r="162" customFormat="false" ht="12.75" hidden="false" customHeight="false" outlineLevel="0" collapsed="false">
      <c r="A162" s="1" t="s">
        <v>326</v>
      </c>
      <c r="B162" s="1" t="s">
        <v>327</v>
      </c>
      <c r="C162" s="2" t="n">
        <v>-13.12</v>
      </c>
      <c r="D162" s="2" t="n">
        <v>-13.255</v>
      </c>
      <c r="E162" s="2" t="n">
        <v>-13.247</v>
      </c>
      <c r="F162" s="2" t="n">
        <f aca="false">IF(ISERR(D162-$C162),"",D162-$C162)</f>
        <v>-0.135000000000002</v>
      </c>
      <c r="G162" s="2" t="n">
        <f aca="false">IF(ISERR(E162-$C162),"",E162-$C162)</f>
        <v>-0.127000000000001</v>
      </c>
      <c r="H162" s="3" t="n">
        <f aca="false">IF(ISNUMBER(F162),POWER(2,F162),"")</f>
        <v>0.910669833591977</v>
      </c>
      <c r="I162" s="3" t="n">
        <f aca="false">IF(ISNUMBER(G162),POWER(2,G162),"")</f>
        <v>0.915733686418126</v>
      </c>
    </row>
    <row r="163" customFormat="false" ht="12.75" hidden="false" customHeight="false" outlineLevel="0" collapsed="false">
      <c r="A163" s="1" t="s">
        <v>328</v>
      </c>
      <c r="B163" s="1" t="s">
        <v>329</v>
      </c>
      <c r="D163" s="2" t="n">
        <v>-16.192</v>
      </c>
      <c r="E163" s="2" t="n">
        <v>-15.392</v>
      </c>
      <c r="F163" s="2" t="n">
        <f aca="false">IF(ISERR(D163-$C163),"",D163-$C163)</f>
        <v>-16.192</v>
      </c>
      <c r="G163" s="2" t="n">
        <f aca="false">IF(ISERR(E163-$C163),"",E163-$C163)</f>
        <v>-15.392</v>
      </c>
      <c r="H163" s="3" t="n">
        <f aca="false">IF(ISNUMBER(F163),POWER(2,F163),"")</f>
        <v>1.33574116469462E-005</v>
      </c>
      <c r="I163" s="3" t="n">
        <f aca="false">IF(ISNUMBER(G163),POWER(2,G163),"")</f>
        <v>2.32566044668544E-005</v>
      </c>
    </row>
    <row r="164" customFormat="false" ht="12.75" hidden="false" customHeight="false" outlineLevel="0" collapsed="false">
      <c r="A164" s="1" t="s">
        <v>330</v>
      </c>
      <c r="B164" s="1" t="s">
        <v>331</v>
      </c>
      <c r="C164" s="2" t="n">
        <v>-8.104</v>
      </c>
      <c r="D164" s="2" t="n">
        <v>-6.219</v>
      </c>
      <c r="E164" s="2" t="n">
        <v>-5.227</v>
      </c>
      <c r="F164" s="2" t="n">
        <f aca="false">IF(ISERR(D164-$C164),"",D164-$C164)</f>
        <v>1.885</v>
      </c>
      <c r="G164" s="2" t="n">
        <f aca="false">IF(ISERR(E164-$C164),"",E164-$C164)</f>
        <v>2.877</v>
      </c>
      <c r="H164" s="3" t="n">
        <f aca="false">IF(ISNUMBER(F164),POWER(2,F164),"")</f>
        <v>3.69352924291758</v>
      </c>
      <c r="I164" s="3" t="n">
        <f aca="false">IF(ISNUMBER(G164),POWER(2,G164),"")</f>
        <v>7.34620929840738</v>
      </c>
    </row>
    <row r="165" customFormat="false" ht="12.75" hidden="false" customHeight="false" outlineLevel="0" collapsed="false">
      <c r="A165" s="1" t="s">
        <v>332</v>
      </c>
      <c r="B165" s="1" t="s">
        <v>333</v>
      </c>
      <c r="D165" s="2" t="n">
        <v>-12.227</v>
      </c>
      <c r="E165" s="2" t="n">
        <v>-13.227</v>
      </c>
      <c r="F165" s="2" t="n">
        <f aca="false">IF(ISERR(D165-$C165),"",D165-$C165)</f>
        <v>-12.227</v>
      </c>
      <c r="G165" s="2" t="n">
        <f aca="false">IF(ISERR(E165-$C165),"",E165-$C165)</f>
        <v>-13.227</v>
      </c>
      <c r="H165" s="3" t="n">
        <f aca="false">IF(ISNUMBER(F165),POWER(2,F165),"")</f>
        <v>0.000208596128146907</v>
      </c>
      <c r="I165" s="3" t="n">
        <f aca="false">IF(ISNUMBER(G165),POWER(2,G165),"")</f>
        <v>0.000104298064073454</v>
      </c>
    </row>
    <row r="166" customFormat="false" ht="12.75" hidden="false" customHeight="false" outlineLevel="0" collapsed="false">
      <c r="A166" s="1" t="s">
        <v>334</v>
      </c>
      <c r="B166" s="1" t="s">
        <v>335</v>
      </c>
      <c r="C166" s="2" t="n">
        <v>-13.103</v>
      </c>
      <c r="D166" s="2" t="n">
        <v>-10.226</v>
      </c>
      <c r="E166" s="2" t="n">
        <v>-10.223</v>
      </c>
      <c r="F166" s="2" t="n">
        <f aca="false">IF(ISERR(D166-$C166),"",D166-$C166)</f>
        <v>2.877</v>
      </c>
      <c r="G166" s="2" t="n">
        <f aca="false">IF(ISERR(E166-$C166),"",E166-$C166)</f>
        <v>2.88</v>
      </c>
      <c r="H166" s="3" t="n">
        <f aca="false">IF(ISNUMBER(F166),POWER(2,F166),"")</f>
        <v>7.34620929840738</v>
      </c>
      <c r="I166" s="3" t="n">
        <f aca="false">IF(ISNUMBER(G166),POWER(2,G166),"")</f>
        <v>7.361501204999</v>
      </c>
    </row>
    <row r="167" customFormat="false" ht="12.75" hidden="false" customHeight="false" outlineLevel="0" collapsed="false">
      <c r="A167" s="1" t="s">
        <v>336</v>
      </c>
      <c r="B167" s="1" t="s">
        <v>337</v>
      </c>
      <c r="C167" s="2" t="n">
        <v>-16.135</v>
      </c>
      <c r="D167" s="2" t="n">
        <v>-16.235</v>
      </c>
      <c r="E167" s="2" t="n">
        <v>-17.214</v>
      </c>
      <c r="F167" s="2" t="n">
        <f aca="false">IF(ISERR(D167-$C167),"",D167-$C167)</f>
        <v>-0.0999999999999979</v>
      </c>
      <c r="G167" s="2" t="n">
        <f aca="false">IF(ISERR(E167-$C167),"",E167-$C167)</f>
        <v>-1.079</v>
      </c>
      <c r="H167" s="3" t="n">
        <f aca="false">IF(ISNUMBER(F167),POWER(2,F167),"")</f>
        <v>0.933032991536809</v>
      </c>
      <c r="I167" s="3" t="n">
        <f aca="false">IF(ISNUMBER(G167),POWER(2,G167),"")</f>
        <v>0.473356815618358</v>
      </c>
    </row>
    <row r="168" customFormat="false" ht="12.75" hidden="false" customHeight="false" outlineLevel="0" collapsed="false">
      <c r="A168" s="1" t="s">
        <v>338</v>
      </c>
      <c r="B168" s="1" t="s">
        <v>339</v>
      </c>
      <c r="C168" s="2" t="n">
        <v>-10.057</v>
      </c>
      <c r="D168" s="2" t="n">
        <v>-10.47</v>
      </c>
      <c r="E168" s="2" t="n">
        <v>-17.217</v>
      </c>
      <c r="F168" s="2" t="n">
        <f aca="false">IF(ISERR(D168-$C168),"",D168-$C168)</f>
        <v>-0.413</v>
      </c>
      <c r="G168" s="2" t="n">
        <f aca="false">IF(ISERR(E168-$C168),"",E168-$C168)</f>
        <v>-7.16</v>
      </c>
      <c r="H168" s="3" t="n">
        <f aca="false">IF(ISNUMBER(F168),POWER(2,F168),"")</f>
        <v>0.751059963470465</v>
      </c>
      <c r="I168" s="3" t="n">
        <f aca="false">IF(ISNUMBER(G168),POWER(2,G168),"")</f>
        <v>0.00699238336662479</v>
      </c>
    </row>
    <row r="169" customFormat="false" ht="12.75" hidden="false" customHeight="false" outlineLevel="0" collapsed="false">
      <c r="A169" s="1" t="s">
        <v>340</v>
      </c>
      <c r="B169" s="1" t="s">
        <v>341</v>
      </c>
      <c r="C169" s="2" t="n">
        <v>-13.125</v>
      </c>
      <c r="D169" s="2" t="n">
        <v>-10.228</v>
      </c>
      <c r="E169" s="2" t="n">
        <v>-9.211</v>
      </c>
      <c r="F169" s="2" t="n">
        <f aca="false">IF(ISERR(D169-$C169),"",D169-$C169)</f>
        <v>2.897</v>
      </c>
      <c r="G169" s="2" t="n">
        <f aca="false">IF(ISERR(E169-$C169),"",E169-$C169)</f>
        <v>3.914</v>
      </c>
      <c r="H169" s="3" t="n">
        <f aca="false">IF(ISNUMBER(F169),POWER(2,F169),"")</f>
        <v>7.44875855864183</v>
      </c>
      <c r="I169" s="3" t="n">
        <f aca="false">IF(ISNUMBER(G169),POWER(2,G169),"")</f>
        <v>15.0741003824769</v>
      </c>
    </row>
    <row r="170" customFormat="false" ht="12.75" hidden="false" customHeight="false" outlineLevel="0" collapsed="false">
      <c r="A170" s="1" t="s">
        <v>342</v>
      </c>
      <c r="B170" s="1" t="s">
        <v>343</v>
      </c>
      <c r="C170" s="2" t="n">
        <v>-14.103</v>
      </c>
      <c r="D170" s="2" t="n">
        <v>-11.232</v>
      </c>
      <c r="E170" s="2" t="n">
        <v>-11.216</v>
      </c>
      <c r="F170" s="2" t="n">
        <f aca="false">IF(ISERR(D170-$C170),"",D170-$C170)</f>
        <v>2.871</v>
      </c>
      <c r="G170" s="2" t="n">
        <f aca="false">IF(ISERR(E170-$C170),"",E170-$C170)</f>
        <v>2.887</v>
      </c>
      <c r="H170" s="3" t="n">
        <f aca="false">IF(ISNUMBER(F170),POWER(2,F170),"")</f>
        <v>7.31572071599921</v>
      </c>
      <c r="I170" s="3" t="n">
        <f aca="false">IF(ISNUMBER(G170),POWER(2,G170),"")</f>
        <v>7.3973062249096</v>
      </c>
    </row>
    <row r="171" customFormat="false" ht="12.75" hidden="false" customHeight="false" outlineLevel="0" collapsed="false">
      <c r="A171" s="1" t="s">
        <v>344</v>
      </c>
      <c r="B171" s="1" t="s">
        <v>345</v>
      </c>
      <c r="F171" s="2" t="n">
        <f aca="false">IF(ISERR(D171-$C171),"",D171-$C171)</f>
        <v>0</v>
      </c>
      <c r="G171" s="2" t="n">
        <f aca="false">IF(ISERR(E171-$C171),"",E171-$C171)</f>
        <v>0</v>
      </c>
      <c r="H171" s="3" t="n">
        <f aca="false">IF(ISNUMBER(F171),POWER(2,F171),"")</f>
        <v>1</v>
      </c>
      <c r="I171" s="3" t="n">
        <f aca="false">IF(ISNUMBER(G171),POWER(2,G171),"")</f>
        <v>1</v>
      </c>
    </row>
    <row r="172" customFormat="false" ht="12.75" hidden="false" customHeight="false" outlineLevel="0" collapsed="false">
      <c r="A172" s="1" t="s">
        <v>346</v>
      </c>
      <c r="B172" s="1" t="s">
        <v>347</v>
      </c>
      <c r="C172" s="2" t="n">
        <v>-12.097</v>
      </c>
      <c r="D172" s="2" t="n">
        <v>-9.207</v>
      </c>
      <c r="E172" s="2" t="n">
        <v>-8.189</v>
      </c>
      <c r="F172" s="2" t="n">
        <f aca="false">IF(ISERR(D172-$C172),"",D172-$C172)</f>
        <v>2.89</v>
      </c>
      <c r="G172" s="2" t="n">
        <f aca="false">IF(ISERR(E172-$C172),"",E172-$C172)</f>
        <v>3.908</v>
      </c>
      <c r="H172" s="3" t="n">
        <f aca="false">IF(ISNUMBER(F172),POWER(2,F172),"")</f>
        <v>7.41270449512296</v>
      </c>
      <c r="I172" s="3" t="n">
        <f aca="false">IF(ISNUMBER(G172),POWER(2,G172),"")</f>
        <v>15.0115391440107</v>
      </c>
    </row>
    <row r="173" customFormat="false" ht="12.75" hidden="false" customHeight="false" outlineLevel="0" collapsed="false">
      <c r="A173" s="1" t="s">
        <v>348</v>
      </c>
      <c r="B173" s="1" t="s">
        <v>349</v>
      </c>
      <c r="C173" s="2" t="n">
        <v>-9.146</v>
      </c>
      <c r="D173" s="2" t="n">
        <v>-6.232</v>
      </c>
      <c r="E173" s="2" t="n">
        <v>-5.213</v>
      </c>
      <c r="F173" s="2" t="n">
        <f aca="false">IF(ISERR(D173-$C173),"",D173-$C173)</f>
        <v>2.914</v>
      </c>
      <c r="G173" s="2" t="n">
        <f aca="false">IF(ISERR(E173-$C173),"",E173-$C173)</f>
        <v>3.933</v>
      </c>
      <c r="H173" s="3" t="n">
        <f aca="false">IF(ISNUMBER(F173),POWER(2,F173),"")</f>
        <v>7.53705019123847</v>
      </c>
      <c r="I173" s="3" t="n">
        <f aca="false">IF(ISNUMBER(G173),POWER(2,G173),"")</f>
        <v>15.2739362262355</v>
      </c>
    </row>
    <row r="174" customFormat="false" ht="12.75" hidden="false" customHeight="false" outlineLevel="0" collapsed="false">
      <c r="A174" s="1" t="s">
        <v>350</v>
      </c>
      <c r="B174" s="1" t="s">
        <v>351</v>
      </c>
      <c r="D174" s="2" t="n">
        <v>-16.182</v>
      </c>
      <c r="E174" s="2" t="n">
        <v>-17.258</v>
      </c>
      <c r="F174" s="2" t="n">
        <f aca="false">IF(ISERR(D174-$C174),"",D174-$C174)</f>
        <v>-16.182</v>
      </c>
      <c r="G174" s="2" t="n">
        <f aca="false">IF(ISERR(E174-$C174),"",E174-$C174)</f>
        <v>-17.258</v>
      </c>
      <c r="H174" s="3" t="n">
        <f aca="false">IF(ISNUMBER(F174),POWER(2,F174),"")</f>
        <v>1.34503197922847E-005</v>
      </c>
      <c r="I174" s="3" t="n">
        <f aca="false">IF(ISNUMBER(G174),POWER(2,G174),"")</f>
        <v>6.38005371028186E-006</v>
      </c>
    </row>
    <row r="175" customFormat="false" ht="12.75" hidden="false" customHeight="false" outlineLevel="0" collapsed="false">
      <c r="A175" s="1" t="s">
        <v>352</v>
      </c>
      <c r="B175" s="1" t="s">
        <v>353</v>
      </c>
      <c r="C175" s="2" t="n">
        <v>-10.116</v>
      </c>
      <c r="D175" s="2" t="n">
        <v>-7.232</v>
      </c>
      <c r="E175" s="2" t="n">
        <v>-7.194</v>
      </c>
      <c r="F175" s="2" t="n">
        <f aca="false">IF(ISERR(D175-$C175),"",D175-$C175)</f>
        <v>2.884</v>
      </c>
      <c r="G175" s="2" t="n">
        <f aca="false">IF(ISERR(E175-$C175),"",E175-$C175)</f>
        <v>2.922</v>
      </c>
      <c r="H175" s="3" t="n">
        <f aca="false">IF(ISNUMBER(F175),POWER(2,F175),"")</f>
        <v>7.38193994123038</v>
      </c>
      <c r="I175" s="3" t="n">
        <f aca="false">IF(ISNUMBER(G175),POWER(2,G175),"")</f>
        <v>7.57896056479414</v>
      </c>
    </row>
    <row r="176" customFormat="false" ht="12.75" hidden="false" customHeight="false" outlineLevel="0" collapsed="false">
      <c r="A176" s="1" t="s">
        <v>354</v>
      </c>
      <c r="B176" s="1" t="s">
        <v>355</v>
      </c>
      <c r="E176" s="2" t="n">
        <v>-14.188</v>
      </c>
      <c r="F176" s="2" t="n">
        <f aca="false">IF(ISERR(D176-$C176),"",D176-$C176)</f>
        <v>0</v>
      </c>
      <c r="G176" s="2" t="n">
        <f aca="false">IF(ISERR(E176-$C176),"",E176-$C176)</f>
        <v>-14.188</v>
      </c>
      <c r="H176" s="3" t="n">
        <f aca="false">IF(ISNUMBER(F176),POWER(2,F176),"")</f>
        <v>1</v>
      </c>
      <c r="I176" s="3" t="n">
        <f aca="false">IF(ISNUMBER(G176),POWER(2,G176),"")</f>
        <v>5.35779905767529E-005</v>
      </c>
    </row>
    <row r="177" customFormat="false" ht="12.75" hidden="false" customHeight="false" outlineLevel="0" collapsed="false">
      <c r="A177" s="1" t="s">
        <v>356</v>
      </c>
      <c r="B177" s="1" t="s">
        <v>357</v>
      </c>
      <c r="C177" s="2" t="n">
        <v>-12.099</v>
      </c>
      <c r="D177" s="2" t="n">
        <v>-10.208</v>
      </c>
      <c r="E177" s="2" t="n">
        <v>-11.213</v>
      </c>
      <c r="F177" s="2" t="n">
        <f aca="false">IF(ISERR(D177-$C177),"",D177-$C177)</f>
        <v>1.891</v>
      </c>
      <c r="G177" s="2" t="n">
        <f aca="false">IF(ISERR(E177-$C177),"",E177-$C177)</f>
        <v>0.886000000000001</v>
      </c>
      <c r="H177" s="3" t="n">
        <f aca="false">IF(ISNUMBER(F177),POWER(2,F177),"")</f>
        <v>3.70892218574185</v>
      </c>
      <c r="I177" s="3" t="n">
        <f aca="false">IF(ISNUMBER(G177),POWER(2,G177),"")</f>
        <v>1.84804514489365</v>
      </c>
    </row>
    <row r="178" customFormat="false" ht="12.75" hidden="false" customHeight="false" outlineLevel="0" collapsed="false">
      <c r="A178" s="1" t="s">
        <v>358</v>
      </c>
      <c r="B178" s="1" t="s">
        <v>359</v>
      </c>
      <c r="C178" s="2" t="n">
        <v>-16.141</v>
      </c>
      <c r="D178" s="2" t="n">
        <v>-14.24</v>
      </c>
      <c r="E178" s="2" t="n">
        <v>-17.244</v>
      </c>
      <c r="F178" s="2" t="n">
        <f aca="false">IF(ISERR(D178-$C178),"",D178-$C178)</f>
        <v>1.901</v>
      </c>
      <c r="G178" s="2" t="n">
        <f aca="false">IF(ISERR(E178-$C178),"",E178-$C178)</f>
        <v>-1.103</v>
      </c>
      <c r="H178" s="3" t="n">
        <f aca="false">IF(ISNUMBER(F178),POWER(2,F178),"")</f>
        <v>3.73471977966125</v>
      </c>
      <c r="I178" s="3" t="n">
        <f aca="false">IF(ISNUMBER(G178),POWER(2,G178),"")</f>
        <v>0.465547409915114</v>
      </c>
    </row>
    <row r="179" customFormat="false" ht="12.75" hidden="false" customHeight="false" outlineLevel="0" collapsed="false">
      <c r="A179" s="1" t="s">
        <v>360</v>
      </c>
      <c r="B179" s="1" t="s">
        <v>361</v>
      </c>
      <c r="C179" s="2" t="n">
        <v>-14.14</v>
      </c>
      <c r="D179" s="2" t="n">
        <v>-13.248</v>
      </c>
      <c r="E179" s="2" t="n">
        <v>-13.243</v>
      </c>
      <c r="F179" s="2" t="n">
        <f aca="false">IF(ISERR(D179-$C179),"",D179-$C179)</f>
        <v>0.892000000000001</v>
      </c>
      <c r="G179" s="2" t="n">
        <f aca="false">IF(ISERR(E179-$C179),"",E179-$C179)</f>
        <v>0.897</v>
      </c>
      <c r="H179" s="3" t="n">
        <f aca="false">IF(ISNUMBER(F179),POWER(2,F179),"")</f>
        <v>1.85574695294257</v>
      </c>
      <c r="I179" s="3" t="n">
        <f aca="false">IF(ISNUMBER(G179),POWER(2,G179),"")</f>
        <v>1.86218963966046</v>
      </c>
    </row>
    <row r="180" customFormat="false" ht="12.75" hidden="false" customHeight="false" outlineLevel="0" collapsed="false">
      <c r="A180" s="1" t="s">
        <v>362</v>
      </c>
      <c r="B180" s="1" t="s">
        <v>363</v>
      </c>
      <c r="D180" s="2" t="n">
        <v>-16.242</v>
      </c>
      <c r="E180" s="2" t="n">
        <v>-16.208</v>
      </c>
      <c r="F180" s="2" t="n">
        <f aca="false">IF(ISERR(D180-$C180),"",D180-$C180)</f>
        <v>-16.242</v>
      </c>
      <c r="G180" s="2" t="n">
        <f aca="false">IF(ISERR(E180-$C180),"",E180-$C180)</f>
        <v>-16.208</v>
      </c>
      <c r="H180" s="3" t="n">
        <f aca="false">IF(ISNUMBER(F180),POWER(2,F180),"")</f>
        <v>1.29024091701891E-005</v>
      </c>
      <c r="I180" s="3" t="n">
        <f aca="false">IF(ISNUMBER(G180),POWER(2,G180),"")</f>
        <v>1.32100916369577E-005</v>
      </c>
    </row>
    <row r="181" customFormat="false" ht="12.75" hidden="false" customHeight="false" outlineLevel="0" collapsed="false">
      <c r="A181" s="1" t="s">
        <v>364</v>
      </c>
      <c r="B181" s="1" t="s">
        <v>365</v>
      </c>
      <c r="C181" s="2" t="n">
        <v>-13.102</v>
      </c>
      <c r="D181" s="2" t="n">
        <v>-13.219</v>
      </c>
      <c r="E181" s="2" t="n">
        <v>-12.222</v>
      </c>
      <c r="F181" s="2" t="n">
        <f aca="false">IF(ISERR(D181-$C181),"",D181-$C181)</f>
        <v>-0.116999999999999</v>
      </c>
      <c r="G181" s="2" t="n">
        <f aca="false">IF(ISERR(E181-$C181),"",E181-$C181)</f>
        <v>0.880000000000001</v>
      </c>
      <c r="H181" s="3" t="n">
        <f aca="false">IF(ISNUMBER(F181),POWER(2,F181),"")</f>
        <v>0.922103117912632</v>
      </c>
      <c r="I181" s="3" t="n">
        <f aca="false">IF(ISNUMBER(G181),POWER(2,G181),"")</f>
        <v>1.84037530124975</v>
      </c>
    </row>
    <row r="182" customFormat="false" ht="12.75" hidden="false" customHeight="false" outlineLevel="0" collapsed="false">
      <c r="A182" s="1" t="s">
        <v>366</v>
      </c>
      <c r="B182" s="1" t="s">
        <v>367</v>
      </c>
      <c r="C182" s="2" t="n">
        <v>-13.088</v>
      </c>
      <c r="D182" s="2" t="n">
        <v>-12.237</v>
      </c>
      <c r="E182" s="2" t="n">
        <v>-12.209</v>
      </c>
      <c r="F182" s="2" t="n">
        <f aca="false">IF(ISERR(D182-$C182),"",D182-$C182)</f>
        <v>0.850999999999999</v>
      </c>
      <c r="G182" s="2" t="n">
        <f aca="false">IF(ISERR(E182-$C182),"",E182-$C182)</f>
        <v>0.879</v>
      </c>
      <c r="H182" s="3" t="n">
        <f aca="false">IF(ISNUMBER(F182),POWER(2,F182),"")</f>
        <v>1.8037507567645</v>
      </c>
      <c r="I182" s="3" t="n">
        <f aca="false">IF(ISNUMBER(G182),POWER(2,G182),"")</f>
        <v>1.83910009230332</v>
      </c>
    </row>
    <row r="183" customFormat="false" ht="12.75" hidden="false" customHeight="false" outlineLevel="0" collapsed="false">
      <c r="A183" s="1" t="s">
        <v>368</v>
      </c>
      <c r="B183" s="1" t="s">
        <v>369</v>
      </c>
      <c r="C183" s="2" t="n">
        <v>-11.117</v>
      </c>
      <c r="D183" s="2" t="n">
        <v>-10.234</v>
      </c>
      <c r="E183" s="2" t="n">
        <v>-13.217</v>
      </c>
      <c r="F183" s="2" t="n">
        <f aca="false">IF(ISERR(D183-$C183),"",D183-$C183)</f>
        <v>0.883000000000001</v>
      </c>
      <c r="G183" s="2" t="n">
        <f aca="false">IF(ISERR(E183-$C183),"",E183-$C183)</f>
        <v>-2.1</v>
      </c>
      <c r="H183" s="3" t="n">
        <f aca="false">IF(ISNUMBER(F183),POWER(2,F183),"")</f>
        <v>1.84420623582526</v>
      </c>
      <c r="I183" s="3" t="n">
        <f aca="false">IF(ISNUMBER(G183),POWER(2,G183),"")</f>
        <v>0.233258247884202</v>
      </c>
    </row>
    <row r="184" customFormat="false" ht="12.75" hidden="false" customHeight="false" outlineLevel="0" collapsed="false">
      <c r="A184" s="1" t="s">
        <v>370</v>
      </c>
      <c r="B184" s="1" t="s">
        <v>371</v>
      </c>
      <c r="C184" s="2" t="n">
        <v>-4.113</v>
      </c>
      <c r="D184" s="2" t="n">
        <v>-13.215</v>
      </c>
      <c r="E184" s="2" t="n">
        <v>-15.218</v>
      </c>
      <c r="F184" s="2" t="n">
        <f aca="false">IF(ISERR(D184-$C184),"",D184-$C184)</f>
        <v>-9.102</v>
      </c>
      <c r="G184" s="2" t="n">
        <f aca="false">IF(ISERR(E184-$C184),"",E184-$C184)</f>
        <v>-11.105</v>
      </c>
      <c r="H184" s="3" t="n">
        <f aca="false">IF(ISNUMBER(F184),POWER(2,F184),"")</f>
        <v>0.00181980552598588</v>
      </c>
      <c r="I184" s="3" t="n">
        <f aca="false">IF(ISNUMBER(G184),POWER(2,G184),"")</f>
        <v>0.000454006319635333</v>
      </c>
    </row>
    <row r="185" customFormat="false" ht="12.75" hidden="false" customHeight="false" outlineLevel="0" collapsed="false">
      <c r="A185" s="1" t="s">
        <v>372</v>
      </c>
      <c r="B185" s="1" t="s">
        <v>373</v>
      </c>
      <c r="E185" s="2" t="n">
        <v>-18.286</v>
      </c>
      <c r="F185" s="2" t="n">
        <f aca="false">IF(ISERR(D185-$C185),"",D185-$C185)</f>
        <v>0</v>
      </c>
      <c r="G185" s="2" t="n">
        <f aca="false">IF(ISERR(E185-$C185),"",E185-$C185)</f>
        <v>-18.286</v>
      </c>
      <c r="H185" s="3" t="n">
        <f aca="false">IF(ISNUMBER(F185),POWER(2,F185),"")</f>
        <v>1</v>
      </c>
      <c r="I185" s="3" t="n">
        <f aca="false">IF(ISNUMBER(G185),POWER(2,G185),"")</f>
        <v>3.12871136168185E-006</v>
      </c>
    </row>
    <row r="186" customFormat="false" ht="12.75" hidden="false" customHeight="false" outlineLevel="0" collapsed="false">
      <c r="A186" s="1" t="s">
        <v>374</v>
      </c>
      <c r="B186" s="1" t="s">
        <v>375</v>
      </c>
      <c r="C186" s="2" t="n">
        <v>-16.099</v>
      </c>
      <c r="D186" s="2" t="n">
        <v>-16.223</v>
      </c>
      <c r="E186" s="2" t="n">
        <v>-17.207</v>
      </c>
      <c r="F186" s="2" t="n">
        <f aca="false">IF(ISERR(D186-$C186),"",D186-$C186)</f>
        <v>-0.123999999999999</v>
      </c>
      <c r="G186" s="2" t="n">
        <f aca="false">IF(ISERR(E186-$C186),"",E186-$C186)</f>
        <v>-1.108</v>
      </c>
      <c r="H186" s="3" t="n">
        <f aca="false">IF(ISNUMBER(F186),POWER(2,F186),"")</f>
        <v>0.917639882311366</v>
      </c>
      <c r="I186" s="3" t="n">
        <f aca="false">IF(ISNUMBER(G186),POWER(2,G186),"")</f>
        <v>0.463936738235641</v>
      </c>
    </row>
    <row r="187" customFormat="false" ht="12.75" hidden="false" customHeight="false" outlineLevel="0" collapsed="false">
      <c r="A187" s="1" t="s">
        <v>376</v>
      </c>
      <c r="B187" s="1" t="s">
        <v>377</v>
      </c>
      <c r="C187" s="2" t="n">
        <v>-12.162</v>
      </c>
      <c r="D187" s="2" t="n">
        <v>-10.238</v>
      </c>
      <c r="E187" s="2" t="n">
        <v>-10.211</v>
      </c>
      <c r="F187" s="2" t="n">
        <f aca="false">IF(ISERR(D187-$C187),"",D187-$C187)</f>
        <v>1.924</v>
      </c>
      <c r="G187" s="2" t="n">
        <f aca="false">IF(ISERR(E187-$C187),"",E187-$C187)</f>
        <v>1.951</v>
      </c>
      <c r="H187" s="3" t="n">
        <f aca="false">IF(ISNUMBER(F187),POWER(2,F187),"")</f>
        <v>3.79473726056182</v>
      </c>
      <c r="I187" s="3" t="n">
        <f aca="false">IF(ISNUMBER(G187),POWER(2,G187),"")</f>
        <v>3.86642438825989</v>
      </c>
    </row>
    <row r="188" customFormat="false" ht="12.75" hidden="false" customHeight="false" outlineLevel="0" collapsed="false">
      <c r="A188" s="1" t="s">
        <v>378</v>
      </c>
      <c r="B188" s="1" t="s">
        <v>379</v>
      </c>
      <c r="C188" s="2" t="n">
        <v>-11.139</v>
      </c>
      <c r="E188" s="2" t="n">
        <v>-14.017</v>
      </c>
      <c r="F188" s="2" t="n">
        <f aca="false">IF(ISERR(D188-$C188),"",D188-$C188)</f>
        <v>11.139</v>
      </c>
      <c r="G188" s="2" t="n">
        <f aca="false">IF(ISERR(E188-$C188),"",E188-$C188)</f>
        <v>-2.878</v>
      </c>
      <c r="H188" s="3" t="n">
        <f aca="false">IF(ISNUMBER(F188),POWER(2,F188),"")</f>
        <v>2255.13799290463</v>
      </c>
      <c r="I188" s="3" t="n">
        <f aca="false">IF(ISNUMBER(G188),POWER(2,G188),"")</f>
        <v>0.13603030520885</v>
      </c>
    </row>
    <row r="189" customFormat="false" ht="12.75" hidden="false" customHeight="false" outlineLevel="0" collapsed="false">
      <c r="A189" s="1" t="s">
        <v>380</v>
      </c>
      <c r="B189" s="1" t="s">
        <v>381</v>
      </c>
      <c r="C189" s="2" t="n">
        <v>-5.129</v>
      </c>
      <c r="D189" s="2" t="n">
        <v>-16.245</v>
      </c>
      <c r="E189" s="2" t="n">
        <v>-17.215</v>
      </c>
      <c r="F189" s="2" t="n">
        <f aca="false">IF(ISERR(D189-$C189),"",D189-$C189)</f>
        <v>-11.116</v>
      </c>
      <c r="G189" s="2" t="n">
        <f aca="false">IF(ISERR(E189-$C189),"",E189-$C189)</f>
        <v>-12.086</v>
      </c>
      <c r="H189" s="3" t="n">
        <f aca="false">IF(ISNUMBER(F189),POWER(2,F189),"")</f>
        <v>0.000450557857741112</v>
      </c>
      <c r="I189" s="3" t="n">
        <f aca="false">IF(ISNUMBER(G189),POWER(2,G189),"")</f>
        <v>0.000230012518043166</v>
      </c>
    </row>
    <row r="190" customFormat="false" ht="12.75" hidden="false" customHeight="false" outlineLevel="0" collapsed="false">
      <c r="A190" s="1" t="s">
        <v>382</v>
      </c>
      <c r="B190" s="1" t="s">
        <v>383</v>
      </c>
      <c r="C190" s="2" t="n">
        <v>-13.122</v>
      </c>
      <c r="F190" s="2" t="n">
        <f aca="false">IF(ISERR(D190-$C190),"",D190-$C190)</f>
        <v>13.122</v>
      </c>
      <c r="G190" s="2" t="n">
        <f aca="false">IF(ISERR(E190-$C190),"",E190-$C190)</f>
        <v>13.122</v>
      </c>
      <c r="H190" s="3" t="n">
        <f aca="false">IF(ISNUMBER(F190),POWER(2,F190),"")</f>
        <v>8914.88208216722</v>
      </c>
      <c r="I190" s="3" t="n">
        <f aca="false">IF(ISNUMBER(G190),POWER(2,G190),"")</f>
        <v>8914.88208216722</v>
      </c>
    </row>
    <row r="191" customFormat="false" ht="12.75" hidden="false" customHeight="false" outlineLevel="0" collapsed="false">
      <c r="A191" s="1" t="s">
        <v>384</v>
      </c>
      <c r="B191" s="1" t="s">
        <v>385</v>
      </c>
      <c r="C191" s="2" t="n">
        <v>-11.123</v>
      </c>
      <c r="D191" s="2" t="n">
        <v>-9.212</v>
      </c>
      <c r="E191" s="2" t="n">
        <v>-9.205</v>
      </c>
      <c r="F191" s="2" t="n">
        <f aca="false">IF(ISERR(D191-$C191),"",D191-$C191)</f>
        <v>1.911</v>
      </c>
      <c r="G191" s="2" t="n">
        <f aca="false">IF(ISERR(E191-$C191),"",E191-$C191)</f>
        <v>1.918</v>
      </c>
      <c r="H191" s="3" t="n">
        <f aca="false">IF(ISNUMBER(F191),POWER(2,F191),"")</f>
        <v>3.7606968100365</v>
      </c>
      <c r="I191" s="3" t="n">
        <f aca="false">IF(ISNUMBER(G191),POWER(2,G191),"")</f>
        <v>3.77898816398882</v>
      </c>
    </row>
    <row r="192" customFormat="false" ht="12.75" hidden="false" customHeight="false" outlineLevel="0" collapsed="false">
      <c r="A192" s="1" t="s">
        <v>386</v>
      </c>
      <c r="B192" s="1" t="s">
        <v>387</v>
      </c>
      <c r="C192" s="2" t="n">
        <v>-8.101</v>
      </c>
      <c r="D192" s="2" t="n">
        <v>-7.205</v>
      </c>
      <c r="E192" s="2" t="n">
        <v>-7.209</v>
      </c>
      <c r="F192" s="2" t="n">
        <f aca="false">IF(ISERR(D192-$C192),"",D192-$C192)</f>
        <v>0.896000000000001</v>
      </c>
      <c r="G192" s="2" t="n">
        <f aca="false">IF(ISERR(E192-$C192),"",E192-$C192)</f>
        <v>0.892000000000001</v>
      </c>
      <c r="H192" s="3" t="n">
        <f aca="false">IF(ISNUMBER(F192),POWER(2,F192),"")</f>
        <v>1.86089931540603</v>
      </c>
      <c r="I192" s="3" t="n">
        <f aca="false">IF(ISNUMBER(G192),POWER(2,G192),"")</f>
        <v>1.85574695294257</v>
      </c>
    </row>
    <row r="193" customFormat="false" ht="12.75" hidden="false" customHeight="false" outlineLevel="0" collapsed="false">
      <c r="A193" s="1" t="s">
        <v>388</v>
      </c>
      <c r="B193" s="1" t="s">
        <v>389</v>
      </c>
      <c r="D193" s="2" t="n">
        <v>-17.237</v>
      </c>
      <c r="E193" s="2" t="n">
        <v>-16.218</v>
      </c>
      <c r="F193" s="2" t="n">
        <f aca="false">IF(ISERR(D193-$C193),"",D193-$C193)</f>
        <v>-17.237</v>
      </c>
      <c r="G193" s="2" t="n">
        <f aca="false">IF(ISERR(E193-$C193),"",E193-$C193)</f>
        <v>-16.218</v>
      </c>
      <c r="H193" s="3" t="n">
        <f aca="false">IF(ISNUMBER(F193),POWER(2,F193),"")</f>
        <v>6.47360154499739E-006</v>
      </c>
      <c r="I193" s="3" t="n">
        <f aca="false">IF(ISNUMBER(G193),POWER(2,G193),"")</f>
        <v>1.31188428686982E-005</v>
      </c>
    </row>
    <row r="194" customFormat="false" ht="12.75" hidden="false" customHeight="false" outlineLevel="0" collapsed="false">
      <c r="A194" s="1" t="s">
        <v>390</v>
      </c>
      <c r="B194" s="1" t="s">
        <v>391</v>
      </c>
      <c r="C194" s="2" t="n">
        <v>-9.11</v>
      </c>
      <c r="D194" s="2" t="n">
        <v>-9.227</v>
      </c>
      <c r="E194" s="2" t="n">
        <v>-10.215</v>
      </c>
      <c r="F194" s="2" t="n">
        <f aca="false">IF(ISERR(D194-$C194),"",D194-$C194)</f>
        <v>-0.117000000000001</v>
      </c>
      <c r="G194" s="2" t="n">
        <f aca="false">IF(ISERR(E194-$C194),"",E194-$C194)</f>
        <v>-1.105</v>
      </c>
      <c r="H194" s="3" t="n">
        <f aca="false">IF(ISNUMBER(F194),POWER(2,F194),"")</f>
        <v>0.922103117912631</v>
      </c>
      <c r="I194" s="3" t="n">
        <f aca="false">IF(ISNUMBER(G194),POWER(2,G194),"")</f>
        <v>0.464902471306581</v>
      </c>
    </row>
    <row r="195" customFormat="false" ht="12.75" hidden="false" customHeight="false" outlineLevel="0" collapsed="false">
      <c r="A195" s="1" t="s">
        <v>392</v>
      </c>
      <c r="B195" s="1" t="s">
        <v>393</v>
      </c>
      <c r="F195" s="2" t="n">
        <f aca="false">IF(ISERR(D195-$C195),"",D195-$C195)</f>
        <v>0</v>
      </c>
      <c r="G195" s="2" t="n">
        <f aca="false">IF(ISERR(E195-$C195),"",E195-$C195)</f>
        <v>0</v>
      </c>
      <c r="H195" s="3" t="n">
        <f aca="false">IF(ISNUMBER(F195),POWER(2,F195),"")</f>
        <v>1</v>
      </c>
      <c r="I195" s="3" t="n">
        <f aca="false">IF(ISNUMBER(G195),POWER(2,G195),"")</f>
        <v>1</v>
      </c>
    </row>
    <row r="196" customFormat="false" ht="12.75" hidden="false" customHeight="false" outlineLevel="0" collapsed="false">
      <c r="A196" s="1" t="s">
        <v>394</v>
      </c>
      <c r="B196" s="1" t="s">
        <v>395</v>
      </c>
      <c r="C196" s="2" t="n">
        <v>-9.141</v>
      </c>
      <c r="D196" s="2" t="n">
        <v>-8.251</v>
      </c>
      <c r="E196" s="2" t="n">
        <v>-8.225</v>
      </c>
      <c r="F196" s="2" t="n">
        <f aca="false">IF(ISERR(D196-$C196),"",D196-$C196)</f>
        <v>0.890000000000001</v>
      </c>
      <c r="G196" s="2" t="n">
        <f aca="false">IF(ISERR(E196-$C196),"",E196-$C196)</f>
        <v>0.916</v>
      </c>
      <c r="H196" s="3" t="n">
        <f aca="false">IF(ISNUMBER(F196),POWER(2,F196),"")</f>
        <v>1.85317612378074</v>
      </c>
      <c r="I196" s="3" t="n">
        <f aca="false">IF(ISNUMBER(G196),POWER(2,G196),"")</f>
        <v>1.88687650179072</v>
      </c>
    </row>
    <row r="197" customFormat="false" ht="12.75" hidden="false" customHeight="false" outlineLevel="0" collapsed="false">
      <c r="A197" s="1" t="s">
        <v>396</v>
      </c>
      <c r="B197" s="1" t="s">
        <v>397</v>
      </c>
      <c r="F197" s="2" t="n">
        <f aca="false">IF(ISERR(D197-$C197),"",D197-$C197)</f>
        <v>0</v>
      </c>
      <c r="G197" s="2" t="n">
        <f aca="false">IF(ISERR(E197-$C197),"",E197-$C197)</f>
        <v>0</v>
      </c>
      <c r="H197" s="3" t="n">
        <f aca="false">IF(ISNUMBER(F197),POWER(2,F197),"")</f>
        <v>1</v>
      </c>
      <c r="I197" s="3" t="n">
        <f aca="false">IF(ISNUMBER(G197),POWER(2,G197),"")</f>
        <v>1</v>
      </c>
    </row>
    <row r="198" customFormat="false" ht="12.75" hidden="false" customHeight="false" outlineLevel="0" collapsed="false">
      <c r="A198" s="1" t="s">
        <v>398</v>
      </c>
      <c r="B198" s="1" t="s">
        <v>399</v>
      </c>
      <c r="C198" s="2" t="n">
        <v>-12.128</v>
      </c>
      <c r="D198" s="2" t="n">
        <v>-11.202</v>
      </c>
      <c r="E198" s="2" t="n">
        <v>-11.192</v>
      </c>
      <c r="F198" s="2" t="n">
        <f aca="false">IF(ISERR(D198-$C198),"",D198-$C198)</f>
        <v>0.926</v>
      </c>
      <c r="G198" s="2" t="n">
        <f aca="false">IF(ISERR(E198-$C198),"",E198-$C198)</f>
        <v>0.936</v>
      </c>
      <c r="H198" s="3" t="n">
        <f aca="false">IF(ISNUMBER(F198),POWER(2,F198),"")</f>
        <v>1.90000076574977</v>
      </c>
      <c r="I198" s="3" t="n">
        <f aca="false">IF(ISNUMBER(G198),POWER(2,G198),"")</f>
        <v>1.91321631618375</v>
      </c>
    </row>
    <row r="199" customFormat="false" ht="12.75" hidden="false" customHeight="false" outlineLevel="0" collapsed="false">
      <c r="A199" s="1" t="s">
        <v>400</v>
      </c>
      <c r="B199" s="1" t="s">
        <v>401</v>
      </c>
      <c r="D199" s="2" t="n">
        <v>-16.245</v>
      </c>
      <c r="E199" s="2" t="n">
        <v>-17.264</v>
      </c>
      <c r="F199" s="2" t="n">
        <f aca="false">IF(ISERR(D199-$C199),"",D199-$C199)</f>
        <v>-16.245</v>
      </c>
      <c r="G199" s="2" t="n">
        <f aca="false">IF(ISERR(E199-$C199),"",E199-$C199)</f>
        <v>-17.264</v>
      </c>
      <c r="H199" s="3" t="n">
        <f aca="false">IF(ISNUMBER(F199),POWER(2,F199),"")</f>
        <v>1.28756072407534E-005</v>
      </c>
      <c r="I199" s="3" t="n">
        <f aca="false">IF(ISNUMBER(G199),POWER(2,G199),"")</f>
        <v>6.35357491211357E-006</v>
      </c>
    </row>
    <row r="200" customFormat="false" ht="12.75" hidden="false" customHeight="false" outlineLevel="0" collapsed="false">
      <c r="A200" s="1" t="s">
        <v>402</v>
      </c>
      <c r="B200" s="1" t="s">
        <v>403</v>
      </c>
      <c r="E200" s="2" t="n">
        <v>-17.217</v>
      </c>
      <c r="F200" s="2" t="n">
        <f aca="false">IF(ISERR(D200-$C200),"",D200-$C200)</f>
        <v>0</v>
      </c>
      <c r="G200" s="2" t="n">
        <f aca="false">IF(ISERR(E200-$C200),"",E200-$C200)</f>
        <v>-17.217</v>
      </c>
      <c r="H200" s="3" t="n">
        <f aca="false">IF(ISNUMBER(F200),POWER(2,F200),"")</f>
        <v>1</v>
      </c>
      <c r="I200" s="3" t="n">
        <f aca="false">IF(ISNUMBER(G200),POWER(2,G200),"")</f>
        <v>6.56396965493348E-006</v>
      </c>
    </row>
    <row r="201" customFormat="false" ht="12.75" hidden="false" customHeight="false" outlineLevel="0" collapsed="false">
      <c r="A201" s="1" t="s">
        <v>404</v>
      </c>
      <c r="B201" s="1" t="s">
        <v>405</v>
      </c>
      <c r="C201" s="2" t="n">
        <v>-12.133</v>
      </c>
      <c r="D201" s="2" t="n">
        <v>-9.223</v>
      </c>
      <c r="E201" s="2" t="n">
        <v>-9.22</v>
      </c>
      <c r="F201" s="2" t="n">
        <f aca="false">IF(ISERR(D201-$C201),"",D201-$C201)</f>
        <v>2.91</v>
      </c>
      <c r="G201" s="2" t="n">
        <f aca="false">IF(ISERR(E201-$C201),"",E201-$C201)</f>
        <v>2.913</v>
      </c>
      <c r="H201" s="3" t="n">
        <f aca="false">IF(ISNUMBER(F201),POWER(2,F201),"")</f>
        <v>7.51618199371209</v>
      </c>
      <c r="I201" s="3" t="n">
        <f aca="false">IF(ISNUMBER(G201),POWER(2,G201),"")</f>
        <v>7.53182771632964</v>
      </c>
    </row>
    <row r="202" customFormat="false" ht="12.75" hidden="false" customHeight="false" outlineLevel="0" collapsed="false">
      <c r="A202" s="1" t="s">
        <v>406</v>
      </c>
      <c r="B202" s="1" t="s">
        <v>407</v>
      </c>
      <c r="D202" s="2" t="n">
        <v>-16.235</v>
      </c>
      <c r="E202" s="2" t="n">
        <v>-13.207</v>
      </c>
      <c r="F202" s="2" t="n">
        <f aca="false">IF(ISERR(D202-$C202),"",D202-$C202)</f>
        <v>-16.235</v>
      </c>
      <c r="G202" s="2" t="n">
        <f aca="false">IF(ISERR(E202-$C202),"",E202-$C202)</f>
        <v>-13.207</v>
      </c>
      <c r="H202" s="3" t="n">
        <f aca="false">IF(ISNUMBER(F202),POWER(2,F202),"")</f>
        <v>1.29651641714272E-005</v>
      </c>
      <c r="I202" s="3" t="n">
        <f aca="false">IF(ISNUMBER(G202),POWER(2,G202),"")</f>
        <v>0.000105754010791026</v>
      </c>
    </row>
    <row r="203" customFormat="false" ht="12.75" hidden="false" customHeight="false" outlineLevel="0" collapsed="false">
      <c r="A203" s="1" t="s">
        <v>408</v>
      </c>
      <c r="B203" s="1" t="s">
        <v>409</v>
      </c>
      <c r="F203" s="2" t="n">
        <f aca="false">IF(ISERR(D203-$C203),"",D203-$C203)</f>
        <v>0</v>
      </c>
      <c r="G203" s="2" t="n">
        <f aca="false">IF(ISERR(E203-$C203),"",E203-$C203)</f>
        <v>0</v>
      </c>
      <c r="H203" s="3" t="n">
        <f aca="false">IF(ISNUMBER(F203),POWER(2,F203),"")</f>
        <v>1</v>
      </c>
      <c r="I203" s="3" t="n">
        <f aca="false">IF(ISNUMBER(G203),POWER(2,G203),"")</f>
        <v>1</v>
      </c>
    </row>
    <row r="204" customFormat="false" ht="12.75" hidden="false" customHeight="false" outlineLevel="0" collapsed="false">
      <c r="A204" s="1" t="s">
        <v>410</v>
      </c>
      <c r="B204" s="1" t="s">
        <v>411</v>
      </c>
      <c r="C204" s="2" t="n">
        <v>-16.108</v>
      </c>
      <c r="D204" s="2" t="n">
        <v>-15.231</v>
      </c>
      <c r="E204" s="2" t="n">
        <v>-16.212</v>
      </c>
      <c r="F204" s="2" t="n">
        <f aca="false">IF(ISERR(D204-$C204),"",D204-$C204)</f>
        <v>0.877000000000001</v>
      </c>
      <c r="G204" s="2" t="n">
        <f aca="false">IF(ISERR(E204-$C204),"",E204-$C204)</f>
        <v>-0.103999999999999</v>
      </c>
      <c r="H204" s="3" t="n">
        <f aca="false">IF(ISNUMBER(F204),POWER(2,F204),"")</f>
        <v>1.83655232460185</v>
      </c>
      <c r="I204" s="3" t="n">
        <f aca="false">IF(ISNUMBER(G204),POWER(2,G204),"")</f>
        <v>0.930449657703016</v>
      </c>
    </row>
    <row r="205" customFormat="false" ht="12.75" hidden="false" customHeight="false" outlineLevel="0" collapsed="false">
      <c r="A205" s="1" t="s">
        <v>412</v>
      </c>
      <c r="B205" s="1" t="s">
        <v>413</v>
      </c>
      <c r="C205" s="2" t="n">
        <v>-12.122</v>
      </c>
      <c r="D205" s="2" t="n">
        <v>-11.227</v>
      </c>
      <c r="E205" s="2" t="n">
        <v>-11.201</v>
      </c>
      <c r="F205" s="2" t="n">
        <f aca="false">IF(ISERR(D205-$C205),"",D205-$C205)</f>
        <v>0.895</v>
      </c>
      <c r="G205" s="2" t="n">
        <f aca="false">IF(ISERR(E205-$C205),"",E205-$C205)</f>
        <v>0.920999999999999</v>
      </c>
      <c r="H205" s="3" t="n">
        <f aca="false">IF(ISNUMBER(F205),POWER(2,F205),"")</f>
        <v>1.85960988522632</v>
      </c>
      <c r="I205" s="3" t="n">
        <f aca="false">IF(ISNUMBER(G205),POWER(2,G205),"")</f>
        <v>1.89342726247343</v>
      </c>
    </row>
    <row r="206" customFormat="false" ht="12.75" hidden="false" customHeight="false" outlineLevel="0" collapsed="false">
      <c r="A206" s="1" t="s">
        <v>414</v>
      </c>
      <c r="B206" s="1" t="s">
        <v>415</v>
      </c>
      <c r="C206" s="2" t="n">
        <v>-10.108</v>
      </c>
      <c r="D206" s="2" t="n">
        <v>-10.238</v>
      </c>
      <c r="E206" s="2" t="n">
        <v>-10.234</v>
      </c>
      <c r="F206" s="2" t="n">
        <f aca="false">IF(ISERR(D206-$C206),"",D206-$C206)</f>
        <v>-0.129999999999999</v>
      </c>
      <c r="G206" s="2" t="n">
        <f aca="false">IF(ISERR(E206-$C206),"",E206-$C206)</f>
        <v>-0.125999999999999</v>
      </c>
      <c r="H206" s="3" t="n">
        <f aca="false">IF(ISNUMBER(F206),POWER(2,F206),"")</f>
        <v>0.913831450229401</v>
      </c>
      <c r="I206" s="3" t="n">
        <f aca="false">IF(ISNUMBER(G206),POWER(2,G206),"")</f>
        <v>0.916368644675352</v>
      </c>
    </row>
    <row r="207" customFormat="false" ht="12.75" hidden="false" customHeight="false" outlineLevel="0" collapsed="false">
      <c r="A207" s="1" t="s">
        <v>416</v>
      </c>
      <c r="B207" s="1" t="s">
        <v>417</v>
      </c>
      <c r="E207" s="2" t="n">
        <v>-17.244</v>
      </c>
      <c r="F207" s="2" t="n">
        <f aca="false">IF(ISERR(D207-$C207),"",D207-$C207)</f>
        <v>0</v>
      </c>
      <c r="G207" s="2" t="n">
        <f aca="false">IF(ISERR(E207-$C207),"",E207-$C207)</f>
        <v>-17.244</v>
      </c>
      <c r="H207" s="3" t="n">
        <f aca="false">IF(ISNUMBER(F207),POWER(2,F207),"")</f>
        <v>1</v>
      </c>
      <c r="I207" s="3" t="n">
        <f aca="false">IF(ISNUMBER(G207),POWER(2,G207),"")</f>
        <v>6.44226751269365E-006</v>
      </c>
    </row>
    <row r="208" customFormat="false" ht="12.75" hidden="false" customHeight="false" outlineLevel="0" collapsed="false">
      <c r="A208" s="1" t="s">
        <v>418</v>
      </c>
      <c r="B208" s="1" t="s">
        <v>419</v>
      </c>
      <c r="C208" s="2" t="n">
        <v>-14.118</v>
      </c>
      <c r="D208" s="2" t="n">
        <v>-16.214</v>
      </c>
      <c r="E208" s="2" t="n">
        <v>-15.218</v>
      </c>
      <c r="F208" s="2" t="n">
        <f aca="false">IF(ISERR(D208-$C208),"",D208-$C208)</f>
        <v>-2.096</v>
      </c>
      <c r="G208" s="2" t="n">
        <f aca="false">IF(ISERR(E208-$C208),"",E208-$C208)</f>
        <v>-1.1</v>
      </c>
      <c r="H208" s="3" t="n">
        <f aca="false">IF(ISNUMBER(F208),POWER(2,F208),"")</f>
        <v>0.23390587445785</v>
      </c>
      <c r="I208" s="3" t="n">
        <f aca="false">IF(ISNUMBER(G208),POWER(2,G208),"")</f>
        <v>0.466516495768404</v>
      </c>
    </row>
    <row r="209" customFormat="false" ht="12.75" hidden="false" customHeight="false" outlineLevel="0" collapsed="false">
      <c r="A209" s="1" t="s">
        <v>420</v>
      </c>
      <c r="B209" s="1" t="s">
        <v>421</v>
      </c>
      <c r="C209" s="2" t="n">
        <v>-14.127</v>
      </c>
      <c r="D209" s="2" t="n">
        <v>-14.229</v>
      </c>
      <c r="E209" s="2" t="n">
        <v>-13.215</v>
      </c>
      <c r="F209" s="2" t="n">
        <f aca="false">IF(ISERR(D209-$C209),"",D209-$C209)</f>
        <v>-0.101999999999999</v>
      </c>
      <c r="G209" s="2" t="n">
        <f aca="false">IF(ISERR(E209-$C209),"",E209-$C209)</f>
        <v>0.912000000000001</v>
      </c>
      <c r="H209" s="3" t="n">
        <f aca="false">IF(ISNUMBER(F209),POWER(2,F209),"")</f>
        <v>0.931740429304774</v>
      </c>
      <c r="I209" s="3" t="n">
        <f aca="false">IF(ISNUMBER(G209),POWER(2,G209),"")</f>
        <v>1.88165221502758</v>
      </c>
    </row>
    <row r="210" customFormat="false" ht="12.75" hidden="false" customHeight="false" outlineLevel="0" collapsed="false">
      <c r="A210" s="1" t="s">
        <v>422</v>
      </c>
      <c r="B210" s="1" t="s">
        <v>423</v>
      </c>
      <c r="D210" s="2" t="n">
        <v>-15.217</v>
      </c>
      <c r="E210" s="2" t="n">
        <v>-16.192</v>
      </c>
      <c r="F210" s="2" t="n">
        <f aca="false">IF(ISERR(D210-$C210),"",D210-$C210)</f>
        <v>-15.217</v>
      </c>
      <c r="G210" s="2" t="n">
        <f aca="false">IF(ISERR(E210-$C210),"",E210-$C210)</f>
        <v>-16.192</v>
      </c>
      <c r="H210" s="3" t="n">
        <f aca="false">IF(ISNUMBER(F210),POWER(2,F210),"")</f>
        <v>2.62558786197339E-005</v>
      </c>
      <c r="I210" s="3" t="n">
        <f aca="false">IF(ISNUMBER(G210),POWER(2,G210),"")</f>
        <v>1.33574116469462E-005</v>
      </c>
    </row>
    <row r="211" customFormat="false" ht="12.75" hidden="false" customHeight="false" outlineLevel="0" collapsed="false">
      <c r="A211" s="1" t="s">
        <v>424</v>
      </c>
      <c r="B211" s="1" t="s">
        <v>425</v>
      </c>
      <c r="C211" s="2" t="n">
        <v>-10.128</v>
      </c>
      <c r="D211" s="2" t="n">
        <v>-10.258</v>
      </c>
      <c r="E211" s="2" t="n">
        <v>-10.229</v>
      </c>
      <c r="F211" s="2" t="n">
        <f aca="false">IF(ISERR(D211-$C211),"",D211-$C211)</f>
        <v>-0.129999999999999</v>
      </c>
      <c r="G211" s="2" t="n">
        <f aca="false">IF(ISERR(E211-$C211),"",E211-$C211)</f>
        <v>-0.100999999999999</v>
      </c>
      <c r="H211" s="3" t="n">
        <f aca="false">IF(ISNUMBER(F211),POWER(2,F211),"")</f>
        <v>0.913831450229401</v>
      </c>
      <c r="I211" s="3" t="n">
        <f aca="false">IF(ISNUMBER(G211),POWER(2,G211),"")</f>
        <v>0.932386486436833</v>
      </c>
    </row>
    <row r="212" customFormat="false" ht="12.75" hidden="false" customHeight="false" outlineLevel="0" collapsed="false">
      <c r="A212" s="1" t="s">
        <v>426</v>
      </c>
      <c r="B212" s="1" t="s">
        <v>427</v>
      </c>
      <c r="C212" s="2" t="n">
        <v>-15.115</v>
      </c>
      <c r="F212" s="2" t="n">
        <f aca="false">IF(ISERR(D212-$C212),"",D212-$C212)</f>
        <v>15.115</v>
      </c>
      <c r="G212" s="2" t="n">
        <f aca="false">IF(ISERR(E212-$C212),"",E212-$C212)</f>
        <v>15.115</v>
      </c>
      <c r="H212" s="3" t="n">
        <f aca="false">IF(ISNUMBER(F212),POWER(2,F212),"")</f>
        <v>35486.9262917935</v>
      </c>
      <c r="I212" s="3" t="n">
        <f aca="false">IF(ISNUMBER(G212),POWER(2,G212),"")</f>
        <v>35486.9262917935</v>
      </c>
    </row>
    <row r="213" customFormat="false" ht="12.75" hidden="false" customHeight="false" outlineLevel="0" collapsed="false">
      <c r="A213" s="1" t="s">
        <v>428</v>
      </c>
      <c r="B213" s="1" t="s">
        <v>429</v>
      </c>
      <c r="C213" s="2" t="n">
        <v>-9.123</v>
      </c>
      <c r="D213" s="2" t="n">
        <v>-10.242</v>
      </c>
      <c r="E213" s="2" t="n">
        <v>-11.226</v>
      </c>
      <c r="F213" s="2" t="n">
        <f aca="false">IF(ISERR(D213-$C213),"",D213-$C213)</f>
        <v>-1.119</v>
      </c>
      <c r="G213" s="2" t="n">
        <f aca="false">IF(ISERR(E213-$C213),"",E213-$C213)</f>
        <v>-2.103</v>
      </c>
      <c r="H213" s="3" t="n">
        <f aca="false">IF(ISNUMBER(F213),POWER(2,F213),"")</f>
        <v>0.460412848602519</v>
      </c>
      <c r="I213" s="3" t="n">
        <f aca="false">IF(ISNUMBER(G213),POWER(2,G213),"")</f>
        <v>0.232773704957557</v>
      </c>
    </row>
    <row r="214" customFormat="false" ht="12.75" hidden="false" customHeight="false" outlineLevel="0" collapsed="false">
      <c r="A214" s="1" t="s">
        <v>430</v>
      </c>
      <c r="B214" s="1" t="s">
        <v>431</v>
      </c>
      <c r="C214" s="2" t="n">
        <v>-13.104</v>
      </c>
      <c r="D214" s="2" t="n">
        <v>-11.21</v>
      </c>
      <c r="E214" s="2" t="n">
        <v>-11.195</v>
      </c>
      <c r="F214" s="2" t="n">
        <f aca="false">IF(ISERR(D214-$C214),"",D214-$C214)</f>
        <v>1.894</v>
      </c>
      <c r="G214" s="2" t="n">
        <f aca="false">IF(ISERR(E214-$C214),"",E214-$C214)</f>
        <v>1.909</v>
      </c>
      <c r="H214" s="3" t="n">
        <f aca="false">IF(ISNUMBER(F214),POWER(2,F214),"")</f>
        <v>3.71664269700365</v>
      </c>
      <c r="I214" s="3" t="n">
        <f aca="false">IF(ISNUMBER(G214),POWER(2,G214),"")</f>
        <v>3.75548698926181</v>
      </c>
    </row>
    <row r="215" customFormat="false" ht="12.75" hidden="false" customHeight="false" outlineLevel="0" collapsed="false">
      <c r="A215" s="1" t="s">
        <v>432</v>
      </c>
      <c r="B215" s="1" t="s">
        <v>433</v>
      </c>
      <c r="F215" s="2" t="n">
        <f aca="false">IF(ISERR(D215-$C215),"",D215-$C215)</f>
        <v>0</v>
      </c>
      <c r="G215" s="2" t="n">
        <f aca="false">IF(ISERR(E215-$C215),"",E215-$C215)</f>
        <v>0</v>
      </c>
      <c r="H215" s="3" t="n">
        <f aca="false">IF(ISNUMBER(F215),POWER(2,F215),"")</f>
        <v>1</v>
      </c>
      <c r="I215" s="3" t="n">
        <f aca="false">IF(ISNUMBER(G215),POWER(2,G215),"")</f>
        <v>1</v>
      </c>
    </row>
    <row r="216" customFormat="false" ht="12.75" hidden="false" customHeight="false" outlineLevel="0" collapsed="false">
      <c r="A216" s="1" t="s">
        <v>434</v>
      </c>
      <c r="B216" s="1" t="s">
        <v>435</v>
      </c>
      <c r="C216" s="2" t="n">
        <v>-16.094</v>
      </c>
      <c r="D216" s="2" t="n">
        <v>-12.201</v>
      </c>
      <c r="E216" s="2" t="n">
        <v>-14.222</v>
      </c>
      <c r="F216" s="2" t="n">
        <f aca="false">IF(ISERR(D216-$C216),"",D216-$C216)</f>
        <v>3.893</v>
      </c>
      <c r="G216" s="2" t="n">
        <f aca="false">IF(ISERR(E216-$C216),"",E216-$C216)</f>
        <v>1.872</v>
      </c>
      <c r="H216" s="3" t="n">
        <f aca="false">IF(ISNUMBER(F216),POWER(2,F216),"")</f>
        <v>14.8562696369077</v>
      </c>
      <c r="I216" s="3" t="n">
        <f aca="false">IF(ISNUMBER(G216),POWER(2,G216),"")</f>
        <v>3.66039667251172</v>
      </c>
    </row>
    <row r="217" customFormat="false" ht="12.75" hidden="false" customHeight="false" outlineLevel="0" collapsed="false">
      <c r="A217" s="1" t="s">
        <v>436</v>
      </c>
      <c r="B217" s="1" t="s">
        <v>437</v>
      </c>
      <c r="C217" s="2" t="n">
        <v>-16.035</v>
      </c>
      <c r="D217" s="2" t="n">
        <v>-13.239</v>
      </c>
      <c r="E217" s="2" t="n">
        <v>-15.224</v>
      </c>
      <c r="F217" s="2" t="n">
        <f aca="false">IF(ISERR(D217-$C217),"",D217-$C217)</f>
        <v>2.796</v>
      </c>
      <c r="G217" s="2" t="n">
        <f aca="false">IF(ISERR(E217-$C217),"",E217-$C217)</f>
        <v>0.811</v>
      </c>
      <c r="H217" s="3" t="n">
        <f aca="false">IF(ISNUMBER(F217),POWER(2,F217),"")</f>
        <v>6.94512182080834</v>
      </c>
      <c r="I217" s="3" t="n">
        <f aca="false">IF(ISNUMBER(G217),POWER(2,G217),"")</f>
        <v>1.75442709746564</v>
      </c>
    </row>
    <row r="218" customFormat="false" ht="12.75" hidden="false" customHeight="false" outlineLevel="0" collapsed="false">
      <c r="A218" s="1" t="s">
        <v>438</v>
      </c>
      <c r="B218" s="1" t="s">
        <v>439</v>
      </c>
      <c r="C218" s="2" t="n">
        <v>-10.416</v>
      </c>
      <c r="F218" s="2" t="n">
        <f aca="false">IF(ISERR(D218-$C218),"",D218-$C218)</f>
        <v>10.416</v>
      </c>
      <c r="G218" s="2" t="n">
        <f aca="false">IF(ISERR(E218-$C218),"",E218-$C218)</f>
        <v>10.416</v>
      </c>
      <c r="H218" s="3" t="n">
        <f aca="false">IF(ISNUMBER(F218),POWER(2,F218),"")</f>
        <v>1366.24452575004</v>
      </c>
      <c r="I218" s="3" t="n">
        <f aca="false">IF(ISNUMBER(G218),POWER(2,G218),"")</f>
        <v>1366.24452575004</v>
      </c>
    </row>
    <row r="219" customFormat="false" ht="12.75" hidden="false" customHeight="false" outlineLevel="0" collapsed="false">
      <c r="A219" s="1" t="s">
        <v>440</v>
      </c>
      <c r="B219" s="1" t="s">
        <v>441</v>
      </c>
      <c r="C219" s="2" t="n">
        <v>-11.189</v>
      </c>
      <c r="D219" s="2" t="n">
        <v>-9.143</v>
      </c>
      <c r="E219" s="2" t="n">
        <v>-9.341</v>
      </c>
      <c r="F219" s="2" t="n">
        <f aca="false">IF(ISERR(D219-$C219),"",D219-$C219)</f>
        <v>2.046</v>
      </c>
      <c r="G219" s="2" t="n">
        <f aca="false">IF(ISERR(E219-$C219),"",E219-$C219)</f>
        <v>1.848</v>
      </c>
      <c r="H219" s="3" t="n">
        <f aca="false">IF(ISNUMBER(F219),POWER(2,F219),"")</f>
        <v>4.12959414193297</v>
      </c>
      <c r="I219" s="3" t="n">
        <f aca="false">IF(ISNUMBER(G219),POWER(2,G219),"")</f>
        <v>3.60000771917405</v>
      </c>
    </row>
    <row r="220" customFormat="false" ht="12.75" hidden="false" customHeight="false" outlineLevel="0" collapsed="false">
      <c r="A220" s="1" t="s">
        <v>442</v>
      </c>
      <c r="B220" s="1" t="s">
        <v>443</v>
      </c>
      <c r="C220" s="2" t="n">
        <v>-17.101</v>
      </c>
      <c r="D220" s="2" t="n">
        <v>-15.216</v>
      </c>
      <c r="E220" s="2" t="n">
        <v>-18.049</v>
      </c>
      <c r="F220" s="2" t="n">
        <f aca="false">IF(ISERR(D220-$C220),"",D220-$C220)</f>
        <v>1.885</v>
      </c>
      <c r="G220" s="2" t="n">
        <f aca="false">IF(ISERR(E220-$C220),"",E220-$C220)</f>
        <v>-0.948</v>
      </c>
      <c r="H220" s="3" t="n">
        <f aca="false">IF(ISNUMBER(F220),POWER(2,F220),"")</f>
        <v>3.69352924291758</v>
      </c>
      <c r="I220" s="3" t="n">
        <f aca="false">IF(ISNUMBER(G220),POWER(2,G220),"")</f>
        <v>0.51835055050986</v>
      </c>
    </row>
    <row r="221" customFormat="false" ht="12.75" hidden="false" customHeight="false" outlineLevel="0" collapsed="false">
      <c r="A221" s="1" t="s">
        <v>444</v>
      </c>
      <c r="B221" s="1" t="s">
        <v>445</v>
      </c>
      <c r="E221" s="2" t="n">
        <v>-16.021</v>
      </c>
      <c r="F221" s="2" t="n">
        <f aca="false">IF(ISERR(D221-$C221),"",D221-$C221)</f>
        <v>0</v>
      </c>
      <c r="G221" s="2" t="n">
        <f aca="false">IF(ISERR(E221-$C221),"",E221-$C221)</f>
        <v>-16.021</v>
      </c>
      <c r="H221" s="3" t="n">
        <f aca="false">IF(ISNUMBER(F221),POWER(2,F221),"")</f>
        <v>1</v>
      </c>
      <c r="I221" s="3" t="n">
        <f aca="false">IF(ISNUMBER(G221),POWER(2,G221),"")</f>
        <v>1.50382894430446E-005</v>
      </c>
    </row>
    <row r="222" customFormat="false" ht="12.75" hidden="false" customHeight="false" outlineLevel="0" collapsed="false">
      <c r="A222" s="1" t="s">
        <v>446</v>
      </c>
      <c r="B222" s="1" t="s">
        <v>447</v>
      </c>
      <c r="C222" s="2" t="n">
        <v>-16.114</v>
      </c>
      <c r="D222" s="2" t="n">
        <v>-12.213</v>
      </c>
      <c r="E222" s="2" t="n">
        <v>-14.208</v>
      </c>
      <c r="F222" s="2" t="n">
        <f aca="false">IF(ISERR(D222-$C222),"",D222-$C222)</f>
        <v>3.901</v>
      </c>
      <c r="G222" s="2" t="n">
        <f aca="false">IF(ISERR(E222-$C222),"",E222-$C222)</f>
        <v>1.906</v>
      </c>
      <c r="H222" s="3" t="n">
        <f aca="false">IF(ISNUMBER(F222),POWER(2,F222),"")</f>
        <v>14.938879118645</v>
      </c>
      <c r="I222" s="3" t="n">
        <f aca="false">IF(ISNUMBER(G222),POWER(2,G222),"")</f>
        <v>3.7476857874897</v>
      </c>
    </row>
    <row r="223" customFormat="false" ht="12.75" hidden="false" customHeight="false" outlineLevel="0" collapsed="false">
      <c r="A223" s="1" t="s">
        <v>448</v>
      </c>
      <c r="B223" s="1" t="s">
        <v>449</v>
      </c>
      <c r="D223" s="2" t="n">
        <v>-16.23</v>
      </c>
      <c r="E223" s="2" t="n">
        <v>-17.237</v>
      </c>
      <c r="F223" s="2" t="n">
        <f aca="false">IF(ISERR(D223-$C223),"",D223-$C223)</f>
        <v>-16.23</v>
      </c>
      <c r="G223" s="2" t="n">
        <f aca="false">IF(ISERR(E223-$C223),"",E223-$C223)</f>
        <v>-17.237</v>
      </c>
      <c r="H223" s="3" t="n">
        <f aca="false">IF(ISNUMBER(F223),POWER(2,F223),"")</f>
        <v>1.30101759608148E-005</v>
      </c>
      <c r="I223" s="3" t="n">
        <f aca="false">IF(ISNUMBER(G223),POWER(2,G223),"")</f>
        <v>6.47360154499739E-006</v>
      </c>
    </row>
    <row r="224" customFormat="false" ht="12.75" hidden="false" customHeight="false" outlineLevel="0" collapsed="false">
      <c r="A224" s="1" t="s">
        <v>450</v>
      </c>
      <c r="B224" s="1" t="s">
        <v>451</v>
      </c>
      <c r="C224" s="2" t="n">
        <v>-9.118</v>
      </c>
      <c r="D224" s="2" t="n">
        <v>-6.19</v>
      </c>
      <c r="E224" s="2" t="n">
        <v>-6.179</v>
      </c>
      <c r="F224" s="2" t="n">
        <f aca="false">IF(ISERR(D224-$C224),"",D224-$C224)</f>
        <v>2.928</v>
      </c>
      <c r="G224" s="2" t="n">
        <f aca="false">IF(ISERR(E224-$C224),"",E224-$C224)</f>
        <v>2.939</v>
      </c>
      <c r="H224" s="3" t="n">
        <f aca="false">IF(ISNUMBER(F224),POWER(2,F224),"")</f>
        <v>7.61054621065439</v>
      </c>
      <c r="I224" s="3" t="n">
        <f aca="false">IF(ISNUMBER(G224),POWER(2,G224),"")</f>
        <v>7.66879550794381</v>
      </c>
    </row>
    <row r="225" customFormat="false" ht="12.75" hidden="false" customHeight="false" outlineLevel="0" collapsed="false">
      <c r="A225" s="1" t="s">
        <v>452</v>
      </c>
      <c r="B225" s="1" t="s">
        <v>453</v>
      </c>
      <c r="C225" s="2" t="n">
        <v>-15.123</v>
      </c>
      <c r="D225" s="2" t="n">
        <v>-12.236</v>
      </c>
      <c r="E225" s="2" t="n">
        <v>-13.235</v>
      </c>
      <c r="F225" s="2" t="n">
        <f aca="false">IF(ISERR(D225-$C225),"",D225-$C225)</f>
        <v>2.887</v>
      </c>
      <c r="G225" s="2" t="n">
        <f aca="false">IF(ISERR(E225-$C225),"",E225-$C225)</f>
        <v>1.888</v>
      </c>
      <c r="H225" s="3" t="n">
        <f aca="false">IF(ISNUMBER(F225),POWER(2,F225),"")</f>
        <v>7.39730622490959</v>
      </c>
      <c r="I225" s="3" t="n">
        <f aca="false">IF(ISNUMBER(G225),POWER(2,G225),"")</f>
        <v>3.70121771215141</v>
      </c>
    </row>
    <row r="226" customFormat="false" ht="12.75" hidden="false" customHeight="false" outlineLevel="0" collapsed="false">
      <c r="A226" s="1" t="s">
        <v>454</v>
      </c>
      <c r="B226" s="1" t="s">
        <v>455</v>
      </c>
      <c r="C226" s="2" t="n">
        <v>-14.104</v>
      </c>
      <c r="D226" s="2" t="n">
        <v>-12.254</v>
      </c>
      <c r="E226" s="2" t="n">
        <v>-13.224</v>
      </c>
      <c r="F226" s="2" t="n">
        <f aca="false">IF(ISERR(D226-$C226),"",D226-$C226)</f>
        <v>1.85</v>
      </c>
      <c r="G226" s="2" t="n">
        <f aca="false">IF(ISERR(E226-$C226),"",E226-$C226)</f>
        <v>0.879999999999999</v>
      </c>
      <c r="H226" s="3" t="n">
        <f aca="false">IF(ISNUMBER(F226),POWER(2,F226),"")</f>
        <v>3.60500185044332</v>
      </c>
      <c r="I226" s="3" t="n">
        <f aca="false">IF(ISNUMBER(G226),POWER(2,G226),"")</f>
        <v>1.84037530124975</v>
      </c>
    </row>
    <row r="227" customFormat="false" ht="12.75" hidden="false" customHeight="false" outlineLevel="0" collapsed="false">
      <c r="A227" s="1" t="s">
        <v>456</v>
      </c>
      <c r="B227" s="1" t="s">
        <v>457</v>
      </c>
      <c r="C227" s="2" t="n">
        <v>-16.081</v>
      </c>
      <c r="D227" s="2" t="n">
        <v>-15.19</v>
      </c>
      <c r="E227" s="2" t="n">
        <v>-15.216</v>
      </c>
      <c r="F227" s="2" t="n">
        <f aca="false">IF(ISERR(D227-$C227),"",D227-$C227)</f>
        <v>0.891</v>
      </c>
      <c r="G227" s="2" t="n">
        <f aca="false">IF(ISERR(E227-$C227),"",E227-$C227)</f>
        <v>0.865</v>
      </c>
      <c r="H227" s="3" t="n">
        <f aca="false">IF(ISNUMBER(F227),POWER(2,F227),"")</f>
        <v>1.85446109287093</v>
      </c>
      <c r="I227" s="3" t="n">
        <f aca="false">IF(ISNUMBER(G227),POWER(2,G227),"")</f>
        <v>1.82133966718396</v>
      </c>
    </row>
    <row r="228" customFormat="false" ht="12.75" hidden="false" customHeight="false" outlineLevel="0" collapsed="false">
      <c r="A228" s="1" t="s">
        <v>458</v>
      </c>
      <c r="B228" s="1" t="s">
        <v>459</v>
      </c>
      <c r="C228" s="2" t="n">
        <v>-6.111</v>
      </c>
      <c r="D228" s="2" t="n">
        <v>-4.201</v>
      </c>
      <c r="E228" s="2" t="n">
        <v>-5.198</v>
      </c>
      <c r="F228" s="2" t="n">
        <f aca="false">IF(ISERR(D228-$C228),"",D228-$C228)</f>
        <v>1.91</v>
      </c>
      <c r="G228" s="2" t="n">
        <f aca="false">IF(ISERR(E228-$C228),"",E228-$C228)</f>
        <v>0.912999999999999</v>
      </c>
      <c r="H228" s="3" t="n">
        <f aca="false">IF(ISNUMBER(F228),POWER(2,F228),"")</f>
        <v>3.75809099685605</v>
      </c>
      <c r="I228" s="3" t="n">
        <f aca="false">IF(ISNUMBER(G228),POWER(2,G228),"")</f>
        <v>1.88295692908241</v>
      </c>
    </row>
    <row r="229" customFormat="false" ht="12.75" hidden="false" customHeight="false" outlineLevel="0" collapsed="false">
      <c r="A229" s="1" t="s">
        <v>460</v>
      </c>
      <c r="B229" s="1" t="s">
        <v>461</v>
      </c>
      <c r="C229" s="2" t="n">
        <v>-11.1</v>
      </c>
      <c r="D229" s="2" t="n">
        <v>-11.206</v>
      </c>
      <c r="E229" s="2" t="n">
        <v>-11.192</v>
      </c>
      <c r="F229" s="2" t="n">
        <f aca="false">IF(ISERR(D229-$C229),"",D229-$C229)</f>
        <v>-0.106</v>
      </c>
      <c r="G229" s="2" t="n">
        <f aca="false">IF(ISERR(E229-$C229),"",E229-$C229)</f>
        <v>-0.0920000000000005</v>
      </c>
      <c r="H229" s="3" t="n">
        <f aca="false">IF(ISNUMBER(F229),POWER(2,F229),"")</f>
        <v>0.929160674250913</v>
      </c>
      <c r="I229" s="3" t="n">
        <f aca="false">IF(ISNUMBER(G229),POWER(2,G229),"")</f>
        <v>0.938221196500671</v>
      </c>
    </row>
    <row r="230" customFormat="false" ht="12.75" hidden="false" customHeight="false" outlineLevel="0" collapsed="false">
      <c r="A230" s="1" t="s">
        <v>462</v>
      </c>
      <c r="B230" s="1" t="s">
        <v>463</v>
      </c>
      <c r="C230" s="2" t="n">
        <v>-14.196</v>
      </c>
      <c r="D230" s="2" t="n">
        <v>-13.234</v>
      </c>
      <c r="E230" s="2" t="n">
        <v>-13.252</v>
      </c>
      <c r="F230" s="2" t="n">
        <f aca="false">IF(ISERR(D230-$C230),"",D230-$C230)</f>
        <v>0.962</v>
      </c>
      <c r="G230" s="2" t="n">
        <f aca="false">IF(ISERR(E230-$C230),"",E230-$C230)</f>
        <v>0.943999999999999</v>
      </c>
      <c r="H230" s="3" t="n">
        <f aca="false">IF(ISNUMBER(F230),POWER(2,F230),"")</f>
        <v>1.94800853708648</v>
      </c>
      <c r="I230" s="3" t="n">
        <f aca="false">IF(ISNUMBER(G230),POWER(2,G230),"")</f>
        <v>1.92385490932955</v>
      </c>
    </row>
    <row r="231" customFormat="false" ht="12.75" hidden="false" customHeight="false" outlineLevel="0" collapsed="false">
      <c r="A231" s="1" t="s">
        <v>464</v>
      </c>
      <c r="B231" s="1" t="s">
        <v>465</v>
      </c>
      <c r="C231" s="2" t="n">
        <v>-14.148</v>
      </c>
      <c r="D231" s="2" t="n">
        <v>-15.243</v>
      </c>
      <c r="E231" s="2" t="n">
        <v>-14.23</v>
      </c>
      <c r="F231" s="2" t="n">
        <f aca="false">IF(ISERR(D231-$C231),"",D231-$C231)</f>
        <v>-1.095</v>
      </c>
      <c r="G231" s="2" t="n">
        <f aca="false">IF(ISERR(E231-$C231),"",E231-$C231)</f>
        <v>-0.0820000000000007</v>
      </c>
      <c r="H231" s="3" t="n">
        <f aca="false">IF(ISNUMBER(F231),POWER(2,F231),"")</f>
        <v>0.468136123717246</v>
      </c>
      <c r="I231" s="3" t="n">
        <f aca="false">IF(ISNUMBER(G231),POWER(2,G231),"")</f>
        <v>0.944747040997206</v>
      </c>
    </row>
    <row r="232" customFormat="false" ht="12.75" hidden="false" customHeight="false" outlineLevel="0" collapsed="false">
      <c r="A232" s="1" t="s">
        <v>466</v>
      </c>
      <c r="B232" s="1" t="s">
        <v>467</v>
      </c>
      <c r="C232" s="2" t="n">
        <v>-12.094</v>
      </c>
      <c r="D232" s="2" t="n">
        <v>-13.205</v>
      </c>
      <c r="E232" s="2" t="n">
        <v>-12.209</v>
      </c>
      <c r="F232" s="2" t="n">
        <f aca="false">IF(ISERR(D232-$C232),"",D232-$C232)</f>
        <v>-1.111</v>
      </c>
      <c r="G232" s="2" t="n">
        <f aca="false">IF(ISERR(E232-$C232),"",E232-$C232)</f>
        <v>-0.115</v>
      </c>
      <c r="H232" s="3" t="n">
        <f aca="false">IF(ISNUMBER(F232),POWER(2,F232),"")</f>
        <v>0.462973011263662</v>
      </c>
      <c r="I232" s="3" t="n">
        <f aca="false">IF(ISNUMBER(G232),POWER(2,G232),"")</f>
        <v>0.923382310729395</v>
      </c>
    </row>
    <row r="233" customFormat="false" ht="12.75" hidden="false" customHeight="false" outlineLevel="0" collapsed="false">
      <c r="A233" s="1" t="s">
        <v>468</v>
      </c>
      <c r="B233" s="1" t="s">
        <v>469</v>
      </c>
      <c r="C233" s="2" t="n">
        <v>-15.144</v>
      </c>
      <c r="D233" s="2" t="n">
        <v>-14.165</v>
      </c>
      <c r="E233" s="2" t="n">
        <v>-15.208</v>
      </c>
      <c r="F233" s="2" t="n">
        <f aca="false">IF(ISERR(D233-$C233),"",D233-$C233)</f>
        <v>0.979000000000001</v>
      </c>
      <c r="G233" s="2" t="n">
        <f aca="false">IF(ISERR(E233-$C233),"",E233-$C233)</f>
        <v>-0.0640000000000001</v>
      </c>
      <c r="H233" s="3" t="n">
        <f aca="false">IF(ISNUMBER(F233),POWER(2,F233),"")</f>
        <v>1.97109867387874</v>
      </c>
      <c r="I233" s="3" t="n">
        <f aca="false">IF(ISNUMBER(G233),POWER(2,G233),"")</f>
        <v>0.956608158091874</v>
      </c>
    </row>
    <row r="234" customFormat="false" ht="12.75" hidden="false" customHeight="false" outlineLevel="0" collapsed="false">
      <c r="A234" s="1" t="s">
        <v>470</v>
      </c>
      <c r="B234" s="1" t="s">
        <v>471</v>
      </c>
      <c r="C234" s="2" t="n">
        <v>-12.125</v>
      </c>
      <c r="D234" s="2" t="n">
        <v>-11.24</v>
      </c>
      <c r="E234" s="2" t="n">
        <v>-10.208</v>
      </c>
      <c r="F234" s="2" t="n">
        <f aca="false">IF(ISERR(D234-$C234),"",D234-$C234)</f>
        <v>0.885</v>
      </c>
      <c r="G234" s="2" t="n">
        <f aca="false">IF(ISERR(E234-$C234),"",E234-$C234)</f>
        <v>1.917</v>
      </c>
      <c r="H234" s="3" t="n">
        <f aca="false">IF(ISNUMBER(F234),POWER(2,F234),"")</f>
        <v>1.84676462145879</v>
      </c>
      <c r="I234" s="3" t="n">
        <f aca="false">IF(ISNUMBER(G234),POWER(2,G234),"")</f>
        <v>3.776369676601</v>
      </c>
    </row>
    <row r="235" customFormat="false" ht="12.75" hidden="false" customHeight="false" outlineLevel="0" collapsed="false">
      <c r="A235" s="1" t="s">
        <v>472</v>
      </c>
      <c r="B235" s="1" t="s">
        <v>473</v>
      </c>
      <c r="C235" s="2" t="n">
        <v>-17.094</v>
      </c>
      <c r="D235" s="2" t="n">
        <v>-15.22</v>
      </c>
      <c r="E235" s="2" t="n">
        <v>-13.212</v>
      </c>
      <c r="F235" s="2" t="n">
        <f aca="false">IF(ISERR(D235-$C235),"",D235-$C235)</f>
        <v>1.874</v>
      </c>
      <c r="G235" s="2" t="n">
        <f aca="false">IF(ISERR(E235-$C235),"",E235-$C235)</f>
        <v>3.882</v>
      </c>
      <c r="H235" s="3" t="n">
        <f aca="false">IF(ISNUMBER(F235),POWER(2,F235),"")</f>
        <v>3.66547457870141</v>
      </c>
      <c r="I235" s="3" t="n">
        <f aca="false">IF(ISNUMBER(G235),POWER(2,G235),"")</f>
        <v>14.7434269791793</v>
      </c>
    </row>
    <row r="236" customFormat="false" ht="12.75" hidden="false" customHeight="false" outlineLevel="0" collapsed="false">
      <c r="A236" s="1" t="s">
        <v>474</v>
      </c>
      <c r="B236" s="1" t="s">
        <v>475</v>
      </c>
      <c r="C236" s="2" t="n">
        <v>-12.104</v>
      </c>
      <c r="D236" s="2" t="n">
        <v>-14.228</v>
      </c>
      <c r="E236" s="2" t="n">
        <v>-16.224</v>
      </c>
      <c r="F236" s="2" t="n">
        <f aca="false">IF(ISERR(D236-$C236),"",D236-$C236)</f>
        <v>-2.124</v>
      </c>
      <c r="G236" s="2" t="n">
        <f aca="false">IF(ISERR(E236-$C236),"",E236-$C236)</f>
        <v>-4.12</v>
      </c>
      <c r="H236" s="3" t="n">
        <f aca="false">IF(ISNUMBER(F236),POWER(2,F236),"")</f>
        <v>0.229409970577841</v>
      </c>
      <c r="I236" s="3" t="n">
        <f aca="false">IF(ISNUMBER(G236),POWER(2,G236),"")</f>
        <v>0.0575117281640547</v>
      </c>
    </row>
    <row r="237" customFormat="false" ht="12.75" hidden="false" customHeight="false" outlineLevel="0" collapsed="false">
      <c r="A237" s="1" t="s">
        <v>476</v>
      </c>
      <c r="B237" s="1" t="s">
        <v>477</v>
      </c>
      <c r="C237" s="2" t="n">
        <v>-16.414</v>
      </c>
      <c r="F237" s="2" t="n">
        <f aca="false">IF(ISERR(D237-$C237),"",D237-$C237)</f>
        <v>16.414</v>
      </c>
      <c r="G237" s="2" t="n">
        <f aca="false">IF(ISERR(E237-$C237),"",E237-$C237)</f>
        <v>16.414</v>
      </c>
      <c r="H237" s="3" t="n">
        <f aca="false">IF(ISNUMBER(F237),POWER(2,F237),"")</f>
        <v>87318.5165372308</v>
      </c>
      <c r="I237" s="3" t="n">
        <f aca="false">IF(ISNUMBER(G237),POWER(2,G237),"")</f>
        <v>87318.5165372308</v>
      </c>
    </row>
    <row r="238" customFormat="false" ht="12.75" hidden="false" customHeight="false" outlineLevel="0" collapsed="false">
      <c r="A238" s="1" t="s">
        <v>478</v>
      </c>
      <c r="B238" s="1" t="s">
        <v>479</v>
      </c>
      <c r="F238" s="2" t="n">
        <f aca="false">IF(ISERR(D238-$C238),"",D238-$C238)</f>
        <v>0</v>
      </c>
      <c r="G238" s="2" t="n">
        <f aca="false">IF(ISERR(E238-$C238),"",E238-$C238)</f>
        <v>0</v>
      </c>
      <c r="H238" s="3" t="n">
        <f aca="false">IF(ISNUMBER(F238),POWER(2,F238),"")</f>
        <v>1</v>
      </c>
      <c r="I238" s="3" t="n">
        <f aca="false">IF(ISNUMBER(G238),POWER(2,G238),"")</f>
        <v>1</v>
      </c>
    </row>
    <row r="239" customFormat="false" ht="12.75" hidden="false" customHeight="false" outlineLevel="0" collapsed="false">
      <c r="A239" s="1" t="s">
        <v>480</v>
      </c>
      <c r="B239" s="1" t="s">
        <v>481</v>
      </c>
      <c r="C239" s="2" t="n">
        <v>-13.093</v>
      </c>
      <c r="D239" s="2" t="n">
        <v>-11.199</v>
      </c>
      <c r="E239" s="2" t="n">
        <v>-11.185</v>
      </c>
      <c r="F239" s="2" t="n">
        <f aca="false">IF(ISERR(D239-$C239),"",D239-$C239)</f>
        <v>1.894</v>
      </c>
      <c r="G239" s="2" t="n">
        <f aca="false">IF(ISERR(E239-$C239),"",E239-$C239)</f>
        <v>1.908</v>
      </c>
      <c r="H239" s="3" t="n">
        <f aca="false">IF(ISNUMBER(F239),POWER(2,F239),"")</f>
        <v>3.71664269700365</v>
      </c>
      <c r="I239" s="3" t="n">
        <f aca="false">IF(ISNUMBER(G239),POWER(2,G239),"")</f>
        <v>3.75288478600268</v>
      </c>
    </row>
    <row r="240" customFormat="false" ht="12.75" hidden="false" customHeight="false" outlineLevel="0" collapsed="false">
      <c r="A240" s="1" t="s">
        <v>482</v>
      </c>
      <c r="B240" s="1" t="s">
        <v>483</v>
      </c>
      <c r="F240" s="2" t="n">
        <f aca="false">IF(ISERR(D240-$C240),"",D240-$C240)</f>
        <v>0</v>
      </c>
      <c r="G240" s="2" t="n">
        <f aca="false">IF(ISERR(E240-$C240),"",E240-$C240)</f>
        <v>0</v>
      </c>
      <c r="H240" s="3" t="n">
        <f aca="false">IF(ISNUMBER(F240),POWER(2,F240),"")</f>
        <v>1</v>
      </c>
      <c r="I240" s="3" t="n">
        <f aca="false">IF(ISNUMBER(G240),POWER(2,G240),"")</f>
        <v>1</v>
      </c>
    </row>
    <row r="241" customFormat="false" ht="12.75" hidden="false" customHeight="false" outlineLevel="0" collapsed="false">
      <c r="A241" s="1" t="s">
        <v>484</v>
      </c>
      <c r="B241" s="1" t="s">
        <v>485</v>
      </c>
      <c r="C241" s="2" t="n">
        <v>-15.122</v>
      </c>
      <c r="D241" s="2" t="n">
        <v>-14.211</v>
      </c>
      <c r="E241" s="2" t="n">
        <v>-15.228</v>
      </c>
      <c r="F241" s="2" t="n">
        <f aca="false">IF(ISERR(D241-$C241),"",D241-$C241)</f>
        <v>0.911</v>
      </c>
      <c r="G241" s="2" t="n">
        <f aca="false">IF(ISERR(E241-$C241),"",E241-$C241)</f>
        <v>-0.106</v>
      </c>
      <c r="H241" s="3" t="n">
        <f aca="false">IF(ISNUMBER(F241),POWER(2,F241),"")</f>
        <v>1.88034840501825</v>
      </c>
      <c r="I241" s="3" t="n">
        <f aca="false">IF(ISNUMBER(G241),POWER(2,G241),"")</f>
        <v>0.929160674250913</v>
      </c>
    </row>
    <row r="242" customFormat="false" ht="12.75" hidden="false" customHeight="false" outlineLevel="0" collapsed="false">
      <c r="A242" s="1" t="s">
        <v>486</v>
      </c>
      <c r="B242" s="1" t="s">
        <v>487</v>
      </c>
      <c r="C242" s="2" t="n">
        <v>-11.139</v>
      </c>
      <c r="D242" s="2" t="n">
        <v>-10.216</v>
      </c>
      <c r="E242" s="2" t="n">
        <v>-11.21</v>
      </c>
      <c r="F242" s="2" t="n">
        <f aca="false">IF(ISERR(D242-$C242),"",D242-$C242)</f>
        <v>0.923</v>
      </c>
      <c r="G242" s="2" t="n">
        <f aca="false">IF(ISERR(E242-$C242),"",E242-$C242)</f>
        <v>-0.0710000000000015</v>
      </c>
      <c r="H242" s="3" t="n">
        <f aca="false">IF(ISNUMBER(F242),POWER(2,F242),"")</f>
        <v>1.89605393025729</v>
      </c>
      <c r="I242" s="3" t="n">
        <f aca="false">IF(ISNUMBER(G242),POWER(2,G242),"")</f>
        <v>0.951977908497531</v>
      </c>
    </row>
    <row r="243" customFormat="false" ht="12.75" hidden="false" customHeight="false" outlineLevel="0" collapsed="false">
      <c r="A243" s="1" t="s">
        <v>488</v>
      </c>
      <c r="B243" s="1" t="s">
        <v>489</v>
      </c>
      <c r="C243" s="2" t="n">
        <v>-10.108</v>
      </c>
      <c r="D243" s="2" t="n">
        <v>-10.218</v>
      </c>
      <c r="E243" s="2" t="n">
        <v>-11.222</v>
      </c>
      <c r="F243" s="2" t="n">
        <f aca="false">IF(ISERR(D243-$C243),"",D243-$C243)</f>
        <v>-0.109999999999999</v>
      </c>
      <c r="G243" s="2" t="n">
        <f aca="false">IF(ISERR(E243-$C243),"",E243-$C243)</f>
        <v>-1.114</v>
      </c>
      <c r="H243" s="3" t="n">
        <f aca="false">IF(ISNUMBER(F243),POWER(2,F243),"")</f>
        <v>0.926588061890371</v>
      </c>
      <c r="I243" s="3" t="n">
        <f aca="false">IF(ISNUMBER(G243),POWER(2,G243),"")</f>
        <v>0.462011286223412</v>
      </c>
    </row>
    <row r="244" customFormat="false" ht="12.75" hidden="false" customHeight="false" outlineLevel="0" collapsed="false">
      <c r="A244" s="1" t="s">
        <v>490</v>
      </c>
      <c r="B244" s="1" t="s">
        <v>491</v>
      </c>
      <c r="C244" s="2" t="n">
        <v>-10.093</v>
      </c>
      <c r="E244" s="2" t="n">
        <v>-18.212</v>
      </c>
      <c r="F244" s="2" t="n">
        <f aca="false">IF(ISERR(D244-$C244),"",D244-$C244)</f>
        <v>10.093</v>
      </c>
      <c r="G244" s="2" t="n">
        <f aca="false">IF(ISERR(E244-$C244),"",E244-$C244)</f>
        <v>-8.119</v>
      </c>
      <c r="H244" s="3" t="n">
        <f aca="false">IF(ISNUMBER(F244),POWER(2,F244),"")</f>
        <v>1092.18383957173</v>
      </c>
      <c r="I244" s="3" t="n">
        <f aca="false">IF(ISNUMBER(G244),POWER(2,G244),"")</f>
        <v>0.00359697537970719</v>
      </c>
    </row>
    <row r="245" customFormat="false" ht="12.75" hidden="false" customHeight="false" outlineLevel="0" collapsed="false">
      <c r="A245" s="1" t="s">
        <v>492</v>
      </c>
      <c r="B245" s="1" t="s">
        <v>493</v>
      </c>
      <c r="F245" s="2" t="n">
        <f aca="false">IF(ISERR(D245-$C245),"",D245-$C245)</f>
        <v>0</v>
      </c>
      <c r="G245" s="2" t="n">
        <f aca="false">IF(ISERR(E245-$C245),"",E245-$C245)</f>
        <v>0</v>
      </c>
      <c r="H245" s="3" t="n">
        <f aca="false">IF(ISNUMBER(F245),POWER(2,F245),"")</f>
        <v>1</v>
      </c>
      <c r="I245" s="3" t="n">
        <f aca="false">IF(ISNUMBER(G245),POWER(2,G245),"")</f>
        <v>1</v>
      </c>
    </row>
    <row r="246" customFormat="false" ht="12.75" hidden="false" customHeight="false" outlineLevel="0" collapsed="false">
      <c r="A246" s="1" t="s">
        <v>494</v>
      </c>
      <c r="B246" s="1" t="s">
        <v>495</v>
      </c>
      <c r="E246" s="2" t="n">
        <v>-17.263</v>
      </c>
      <c r="F246" s="2" t="n">
        <f aca="false">IF(ISERR(D246-$C246),"",D246-$C246)</f>
        <v>0</v>
      </c>
      <c r="G246" s="2" t="n">
        <f aca="false">IF(ISERR(E246-$C246),"",E246-$C246)</f>
        <v>-17.263</v>
      </c>
      <c r="H246" s="3" t="n">
        <f aca="false">IF(ISNUMBER(F246),POWER(2,F246),"")</f>
        <v>1</v>
      </c>
      <c r="I246" s="3" t="n">
        <f aca="false">IF(ISNUMBER(G246),POWER(2,G246),"")</f>
        <v>6.35798040130018E-006</v>
      </c>
    </row>
    <row r="247" customFormat="false" ht="12.75" hidden="false" customHeight="false" outlineLevel="0" collapsed="false">
      <c r="A247" s="1" t="s">
        <v>496</v>
      </c>
      <c r="B247" s="1" t="s">
        <v>497</v>
      </c>
      <c r="C247" s="2" t="n">
        <v>-16.154</v>
      </c>
      <c r="D247" s="2" t="n">
        <v>-14.26</v>
      </c>
      <c r="E247" s="2" t="n">
        <v>-14.217</v>
      </c>
      <c r="F247" s="2" t="n">
        <f aca="false">IF(ISERR(D247-$C247),"",D247-$C247)</f>
        <v>1.894</v>
      </c>
      <c r="G247" s="2" t="n">
        <f aca="false">IF(ISERR(E247-$C247),"",E247-$C247)</f>
        <v>1.937</v>
      </c>
      <c r="H247" s="3" t="n">
        <f aca="false">IF(ISNUMBER(F247),POWER(2,F247),"")</f>
        <v>3.71664269700365</v>
      </c>
      <c r="I247" s="3" t="n">
        <f aca="false">IF(ISNUMBER(G247),POWER(2,G247),"")</f>
        <v>3.82908583278119</v>
      </c>
    </row>
    <row r="248" customFormat="false" ht="12.75" hidden="false" customHeight="false" outlineLevel="0" collapsed="false">
      <c r="A248" s="1" t="s">
        <v>498</v>
      </c>
      <c r="B248" s="1" t="s">
        <v>499</v>
      </c>
      <c r="D248" s="2" t="n">
        <v>-16.253</v>
      </c>
      <c r="E248" s="2" t="n">
        <v>-15.252</v>
      </c>
      <c r="F248" s="2" t="n">
        <f aca="false">IF(ISERR(D248-$C248),"",D248-$C248)</f>
        <v>-16.253</v>
      </c>
      <c r="G248" s="2" t="n">
        <f aca="false">IF(ISERR(E248-$C248),"",E248-$C248)</f>
        <v>-15.252</v>
      </c>
      <c r="H248" s="3" t="n">
        <f aca="false">IF(ISNUMBER(F248),POWER(2,F248),"")</f>
        <v>1.28044073044821E-005</v>
      </c>
      <c r="I248" s="3" t="n">
        <f aca="false">IF(ISNUMBER(G248),POWER(2,G248),"")</f>
        <v>2.56265714399457E-005</v>
      </c>
    </row>
    <row r="249" customFormat="false" ht="12.75" hidden="false" customHeight="false" outlineLevel="0" collapsed="false">
      <c r="A249" s="1" t="s">
        <v>500</v>
      </c>
      <c r="B249" s="1" t="s">
        <v>501</v>
      </c>
      <c r="C249" s="2" t="n">
        <v>-13.163</v>
      </c>
      <c r="D249" s="2" t="n">
        <v>-12.197</v>
      </c>
      <c r="E249" s="2" t="n">
        <v>-12.182</v>
      </c>
      <c r="F249" s="2" t="n">
        <f aca="false">IF(ISERR(D249-$C249),"",D249-$C249)</f>
        <v>0.966000000000001</v>
      </c>
      <c r="G249" s="2" t="n">
        <f aca="false">IF(ISERR(E249-$C249),"",E249-$C249)</f>
        <v>0.981</v>
      </c>
      <c r="H249" s="3" t="n">
        <f aca="false">IF(ISNUMBER(F249),POWER(2,F249),"")</f>
        <v>1.95341705792446</v>
      </c>
      <c r="I249" s="3" t="n">
        <f aca="false">IF(ISNUMBER(G249),POWER(2,G249),"")</f>
        <v>1.97383309177168</v>
      </c>
    </row>
    <row r="250" customFormat="false" ht="12.75" hidden="false" customHeight="false" outlineLevel="0" collapsed="false">
      <c r="A250" s="1" t="s">
        <v>502</v>
      </c>
      <c r="B250" s="1" t="s">
        <v>503</v>
      </c>
      <c r="D250" s="2" t="n">
        <v>-17.22</v>
      </c>
      <c r="E250" s="2" t="n">
        <v>-17.199</v>
      </c>
      <c r="F250" s="2" t="n">
        <f aca="false">IF(ISERR(D250-$C250),"",D250-$C250)</f>
        <v>-17.22</v>
      </c>
      <c r="G250" s="2" t="n">
        <f aca="false">IF(ISERR(E250-$C250),"",E250-$C250)</f>
        <v>-17.199</v>
      </c>
      <c r="H250" s="3" t="n">
        <f aca="false">IF(ISNUMBER(F250),POWER(2,F250),"")</f>
        <v>6.55033444547847E-006</v>
      </c>
      <c r="I250" s="3" t="n">
        <f aca="false">IF(ISNUMBER(G250),POWER(2,G250),"")</f>
        <v>6.64637902940563E-006</v>
      </c>
    </row>
    <row r="251" customFormat="false" ht="12.75" hidden="false" customHeight="false" outlineLevel="0" collapsed="false">
      <c r="A251" s="1" t="s">
        <v>504</v>
      </c>
      <c r="B251" s="1" t="s">
        <v>505</v>
      </c>
      <c r="C251" s="2" t="n">
        <v>-16.119</v>
      </c>
      <c r="D251" s="2" t="n">
        <v>-16.226</v>
      </c>
      <c r="E251" s="2" t="n">
        <v>-16.232</v>
      </c>
      <c r="F251" s="2" t="n">
        <f aca="false">IF(ISERR(D251-$C251),"",D251-$C251)</f>
        <v>-0.106999999999999</v>
      </c>
      <c r="G251" s="2" t="n">
        <f aca="false">IF(ISERR(E251-$C251),"",E251-$C251)</f>
        <v>-0.113</v>
      </c>
      <c r="H251" s="3" t="n">
        <f aca="false">IF(ISNUMBER(F251),POWER(2,F251),"")</f>
        <v>0.928516852306729</v>
      </c>
      <c r="I251" s="3" t="n">
        <f aca="false">IF(ISNUMBER(G251),POWER(2,G251),"")</f>
        <v>0.9246632781137</v>
      </c>
    </row>
    <row r="252" customFormat="false" ht="12.75" hidden="false" customHeight="false" outlineLevel="0" collapsed="false">
      <c r="A252" s="1" t="s">
        <v>506</v>
      </c>
      <c r="B252" s="1" t="s">
        <v>507</v>
      </c>
      <c r="C252" s="2" t="n">
        <v>-16.111</v>
      </c>
      <c r="D252" s="2" t="n">
        <v>-16.224</v>
      </c>
      <c r="F252" s="2" t="n">
        <f aca="false">IF(ISERR(D252-$C252),"",D252-$C252)</f>
        <v>-0.113</v>
      </c>
      <c r="G252" s="2" t="n">
        <f aca="false">IF(ISERR(E252-$C252),"",E252-$C252)</f>
        <v>16.111</v>
      </c>
      <c r="H252" s="3" t="n">
        <f aca="false">IF(ISNUMBER(F252),POWER(2,F252),"")</f>
        <v>0.9246632781137</v>
      </c>
      <c r="I252" s="3" t="n">
        <f aca="false">IF(ISNUMBER(G252),POWER(2,G252),"")</f>
        <v>70777.3438252078</v>
      </c>
    </row>
    <row r="253" customFormat="false" ht="12.75" hidden="false" customHeight="false" outlineLevel="0" collapsed="false">
      <c r="A253" s="1" t="s">
        <v>508</v>
      </c>
      <c r="B253" s="1" t="s">
        <v>509</v>
      </c>
      <c r="C253" s="2" t="n">
        <v>-14.15</v>
      </c>
      <c r="D253" s="2" t="n">
        <v>-14.24</v>
      </c>
      <c r="E253" s="2" t="n">
        <v>-13.209</v>
      </c>
      <c r="F253" s="2" t="n">
        <f aca="false">IF(ISERR(D253-$C253),"",D253-$C253)</f>
        <v>-0.0899999999999999</v>
      </c>
      <c r="G253" s="2" t="n">
        <f aca="false">IF(ISERR(E253-$C253),"",E253-$C253)</f>
        <v>0.941000000000001</v>
      </c>
      <c r="H253" s="3" t="n">
        <f aca="false">IF(ISNUMBER(F253),POWER(2,F253),"")</f>
        <v>0.939522749214012</v>
      </c>
      <c r="I253" s="3" t="n">
        <f aca="false">IF(ISNUMBER(G253),POWER(2,G253),"")</f>
        <v>1.91985852207782</v>
      </c>
    </row>
    <row r="254" customFormat="false" ht="12.75" hidden="false" customHeight="false" outlineLevel="0" collapsed="false">
      <c r="A254" s="1" t="s">
        <v>510</v>
      </c>
      <c r="B254" s="1" t="s">
        <v>511</v>
      </c>
      <c r="C254" s="2" t="n">
        <v>-11.932</v>
      </c>
      <c r="D254" s="2" t="n">
        <v>-14.258</v>
      </c>
      <c r="E254" s="2" t="n">
        <v>-14.232</v>
      </c>
      <c r="F254" s="2" t="n">
        <f aca="false">IF(ISERR(D254-$C254),"",D254-$C254)</f>
        <v>-2.326</v>
      </c>
      <c r="G254" s="2" t="n">
        <f aca="false">IF(ISERR(E254-$C254),"",E254-$C254)</f>
        <v>-2.3</v>
      </c>
      <c r="H254" s="3" t="n">
        <f aca="false">IF(ISNUMBER(F254),POWER(2,F254),"")</f>
        <v>0.199436309952258</v>
      </c>
      <c r="I254" s="3" t="n">
        <f aca="false">IF(ISNUMBER(G254),POWER(2,G254),"")</f>
        <v>0.203063099089059</v>
      </c>
    </row>
    <row r="255" customFormat="false" ht="12.75" hidden="false" customHeight="false" outlineLevel="0" collapsed="false">
      <c r="A255" s="1" t="s">
        <v>512</v>
      </c>
      <c r="B255" s="1" t="s">
        <v>513</v>
      </c>
      <c r="C255" s="2" t="n">
        <v>9.471</v>
      </c>
      <c r="F255" s="2" t="n">
        <f aca="false">IF(ISERR(D255-$C255),"",D255-$C255)</f>
        <v>-9.471</v>
      </c>
      <c r="G255" s="2" t="n">
        <f aca="false">IF(ISERR(E255-$C255),"",E255-$C255)</f>
        <v>-9.471</v>
      </c>
      <c r="H255" s="3" t="n">
        <f aca="false">IF(ISNUMBER(F255),POWER(2,F255),"")</f>
        <v>0.00140911004576331</v>
      </c>
      <c r="I255" s="3" t="n">
        <f aca="false">IF(ISNUMBER(G255),POWER(2,G255),"")</f>
        <v>0.00140911004576331</v>
      </c>
    </row>
    <row r="256" customFormat="false" ht="12.75" hidden="false" customHeight="false" outlineLevel="0" collapsed="false">
      <c r="A256" s="1" t="s">
        <v>514</v>
      </c>
      <c r="B256" s="1" t="s">
        <v>515</v>
      </c>
      <c r="F256" s="2" t="n">
        <f aca="false">IF(ISERR(D256-$C256),"",D256-$C256)</f>
        <v>0</v>
      </c>
      <c r="G256" s="2" t="n">
        <f aca="false">IF(ISERR(E256-$C256),"",E256-$C256)</f>
        <v>0</v>
      </c>
      <c r="H256" s="3" t="n">
        <f aca="false">IF(ISNUMBER(F256),POWER(2,F256),"")</f>
        <v>1</v>
      </c>
      <c r="I256" s="3" t="n">
        <f aca="false">IF(ISNUMBER(G256),POWER(2,G256),"")</f>
        <v>1</v>
      </c>
    </row>
    <row r="257" customFormat="false" ht="12.75" hidden="false" customHeight="false" outlineLevel="0" collapsed="false">
      <c r="A257" s="1" t="s">
        <v>516</v>
      </c>
      <c r="B257" s="1" t="s">
        <v>517</v>
      </c>
      <c r="D257" s="2" t="n">
        <v>-16.223</v>
      </c>
      <c r="E257" s="2" t="n">
        <v>-17.206</v>
      </c>
      <c r="F257" s="2" t="n">
        <f aca="false">IF(ISERR(D257-$C257),"",D257-$C257)</f>
        <v>-16.223</v>
      </c>
      <c r="G257" s="2" t="n">
        <f aca="false">IF(ISERR(E257-$C257),"",E257-$C257)</f>
        <v>-17.206</v>
      </c>
      <c r="H257" s="3" t="n">
        <f aca="false">IF(ISNUMBER(F257),POWER(2,F257),"")</f>
        <v>1.307345512037E-005</v>
      </c>
      <c r="I257" s="3" t="n">
        <f aca="false">IF(ISNUMBER(G257),POWER(2,G257),"")</f>
        <v>6.61420870601415E-006</v>
      </c>
    </row>
    <row r="258" customFormat="false" ht="12.75" hidden="false" customHeight="false" outlineLevel="0" collapsed="false">
      <c r="A258" s="1" t="s">
        <v>518</v>
      </c>
      <c r="B258" s="1" t="s">
        <v>519</v>
      </c>
      <c r="E258" s="2" t="n">
        <v>-11.652</v>
      </c>
      <c r="F258" s="2" t="n">
        <f aca="false">IF(ISERR(D258-$C258),"",D258-$C258)</f>
        <v>0</v>
      </c>
      <c r="G258" s="2" t="n">
        <f aca="false">IF(ISERR(E258-$C258),"",E258-$C258)</f>
        <v>-11.652</v>
      </c>
      <c r="H258" s="3" t="n">
        <f aca="false">IF(ISNUMBER(F258),POWER(2,F258),"")</f>
        <v>1</v>
      </c>
      <c r="I258" s="3" t="n">
        <f aca="false">IF(ISNUMBER(G258),POWER(2,G258),"")</f>
        <v>0.000310740950995103</v>
      </c>
    </row>
    <row r="259" customFormat="false" ht="12.75" hidden="false" customHeight="false" outlineLevel="0" collapsed="false">
      <c r="A259" s="1" t="s">
        <v>520</v>
      </c>
      <c r="B259" s="1" t="s">
        <v>521</v>
      </c>
      <c r="F259" s="2" t="n">
        <f aca="false">IF(ISERR(D259-$C259),"",D259-$C259)</f>
        <v>0</v>
      </c>
      <c r="G259" s="2" t="n">
        <f aca="false">IF(ISERR(E259-$C259),"",E259-$C259)</f>
        <v>0</v>
      </c>
      <c r="H259" s="3" t="n">
        <f aca="false">IF(ISNUMBER(F259),POWER(2,F259),"")</f>
        <v>1</v>
      </c>
      <c r="I259" s="3" t="n">
        <f aca="false">IF(ISNUMBER(G259),POWER(2,G259),"")</f>
        <v>1</v>
      </c>
    </row>
    <row r="260" customFormat="false" ht="12.75" hidden="false" customHeight="false" outlineLevel="0" collapsed="false">
      <c r="A260" s="1" t="s">
        <v>522</v>
      </c>
      <c r="B260" s="1" t="s">
        <v>523</v>
      </c>
      <c r="D260" s="2" t="n">
        <v>-16.259</v>
      </c>
      <c r="E260" s="2" t="n">
        <v>-17.242</v>
      </c>
      <c r="F260" s="2" t="n">
        <f aca="false">IF(ISERR(D260-$C260),"",D260-$C260)</f>
        <v>-16.259</v>
      </c>
      <c r="G260" s="2" t="n">
        <f aca="false">IF(ISERR(E260-$C260),"",E260-$C260)</f>
        <v>-17.242</v>
      </c>
      <c r="H260" s="3" t="n">
        <f aca="false">IF(ISNUMBER(F260),POWER(2,F260),"")</f>
        <v>1.27512658526894E-005</v>
      </c>
      <c r="I260" s="3" t="n">
        <f aca="false">IF(ISNUMBER(G260),POWER(2,G260),"")</f>
        <v>6.45120458509457E-006</v>
      </c>
    </row>
    <row r="261" customFormat="false" ht="12.75" hidden="false" customHeight="false" outlineLevel="0" collapsed="false">
      <c r="A261" s="1" t="s">
        <v>524</v>
      </c>
      <c r="B261" s="1" t="s">
        <v>525</v>
      </c>
      <c r="E261" s="2" t="n">
        <v>-16.276</v>
      </c>
      <c r="F261" s="2" t="n">
        <f aca="false">IF(ISERR(D261-$C261),"",D261-$C261)</f>
        <v>0</v>
      </c>
      <c r="G261" s="2" t="n">
        <f aca="false">IF(ISERR(E261-$C261),"",E261-$C261)</f>
        <v>-16.276</v>
      </c>
      <c r="H261" s="3" t="n">
        <f aca="false">IF(ISNUMBER(F261),POWER(2,F261),"")</f>
        <v>1</v>
      </c>
      <c r="I261" s="3" t="n">
        <f aca="false">IF(ISNUMBER(G261),POWER(2,G261),"")</f>
        <v>1.26018930806842E-005</v>
      </c>
    </row>
    <row r="262" customFormat="false" ht="12.75" hidden="false" customHeight="false" outlineLevel="0" collapsed="false">
      <c r="A262" s="1" t="s">
        <v>526</v>
      </c>
      <c r="B262" s="1" t="s">
        <v>527</v>
      </c>
      <c r="D262" s="2" t="n">
        <v>-16.211</v>
      </c>
      <c r="F262" s="2" t="n">
        <f aca="false">IF(ISERR(D262-$C262),"",D262-$C262)</f>
        <v>-16.211</v>
      </c>
      <c r="G262" s="2" t="n">
        <f aca="false">IF(ISERR(E262-$C262),"",E262-$C262)</f>
        <v>0</v>
      </c>
      <c r="H262" s="3" t="n">
        <f aca="false">IF(ISNUMBER(F262),POWER(2,F262),"")</f>
        <v>1.31826505645794E-005</v>
      </c>
      <c r="I262" s="3" t="n">
        <f aca="false">IF(ISNUMBER(G262),POWER(2,G262),"")</f>
        <v>1</v>
      </c>
    </row>
    <row r="263" customFormat="false" ht="12.75" hidden="false" customHeight="false" outlineLevel="0" collapsed="false">
      <c r="A263" s="1" t="s">
        <v>528</v>
      </c>
      <c r="B263" s="1" t="s">
        <v>529</v>
      </c>
      <c r="C263" s="2" t="n">
        <v>-7.108</v>
      </c>
      <c r="D263" s="2" t="n">
        <v>-13.984</v>
      </c>
      <c r="E263" s="2" t="n">
        <v>-17.227</v>
      </c>
      <c r="F263" s="2" t="n">
        <f aca="false">IF(ISERR(D263-$C263),"",D263-$C263)</f>
        <v>-6.876</v>
      </c>
      <c r="G263" s="2" t="n">
        <f aca="false">IF(ISERR(E263-$C263),"",E263-$C263)</f>
        <v>-10.119</v>
      </c>
      <c r="H263" s="3" t="n">
        <f aca="false">IF(ISNUMBER(F263),POWER(2,F263),"")</f>
        <v>0.00851368837666663</v>
      </c>
      <c r="I263" s="3" t="n">
        <f aca="false">IF(ISNUMBER(G263),POWER(2,G263),"")</f>
        <v>0.000899243844926797</v>
      </c>
    </row>
    <row r="264" customFormat="false" ht="12.75" hidden="false" customHeight="false" outlineLevel="0" collapsed="false">
      <c r="A264" s="1" t="s">
        <v>530</v>
      </c>
      <c r="B264" s="1" t="s">
        <v>531</v>
      </c>
      <c r="C264" s="2" t="n">
        <v>-15.125</v>
      </c>
      <c r="E264" s="2" t="n">
        <v>-14.406</v>
      </c>
      <c r="F264" s="2" t="n">
        <f aca="false">IF(ISERR(D264-$C264),"",D264-$C264)</f>
        <v>15.125</v>
      </c>
      <c r="G264" s="2" t="n">
        <f aca="false">IF(ISERR(E264-$C264),"",E264-$C264)</f>
        <v>0.718999999999999</v>
      </c>
      <c r="H264" s="3" t="n">
        <f aca="false">IF(ISNUMBER(F264),POWER(2,F264),"")</f>
        <v>35733.7573839752</v>
      </c>
      <c r="I264" s="3" t="n">
        <f aca="false">IF(ISNUMBER(G264),POWER(2,G264),"")</f>
        <v>1.64604069055742</v>
      </c>
    </row>
    <row r="265" customFormat="false" ht="12.75" hidden="false" customHeight="false" outlineLevel="0" collapsed="false">
      <c r="A265" s="1" t="s">
        <v>532</v>
      </c>
      <c r="B265" s="1" t="s">
        <v>533</v>
      </c>
      <c r="C265" s="2" t="n">
        <v>-14.634</v>
      </c>
      <c r="E265" s="2" t="n">
        <v>4.545</v>
      </c>
      <c r="F265" s="2" t="n">
        <f aca="false">IF(ISERR(D265-$C265),"",D265-$C265)</f>
        <v>14.634</v>
      </c>
      <c r="G265" s="2" t="n">
        <f aca="false">IF(ISERR(E265-$C265),"",E265-$C265)</f>
        <v>19.179</v>
      </c>
      <c r="H265" s="3" t="n">
        <f aca="false">IF(ISNUMBER(F265),POWER(2,F265),"")</f>
        <v>25425.7022328785</v>
      </c>
      <c r="I265" s="3" t="n">
        <f aca="false">IF(ISNUMBER(G265),POWER(2,G265),"")</f>
        <v>593545.869189802</v>
      </c>
    </row>
    <row r="266" customFormat="false" ht="12.75" hidden="false" customHeight="false" outlineLevel="0" collapsed="false">
      <c r="A266" s="1" t="s">
        <v>534</v>
      </c>
      <c r="B266" s="1" t="s">
        <v>535</v>
      </c>
      <c r="C266" s="2" t="n">
        <v>-15.143</v>
      </c>
      <c r="D266" s="2" t="n">
        <v>-17.587</v>
      </c>
      <c r="F266" s="2" t="n">
        <f aca="false">IF(ISERR(D266-$C266),"",D266-$C266)</f>
        <v>-2.444</v>
      </c>
      <c r="G266" s="2" t="n">
        <f aca="false">IF(ISERR(E266-$C266),"",E266-$C266)</f>
        <v>15.143</v>
      </c>
      <c r="H266" s="3" t="n">
        <f aca="false">IF(ISNUMBER(F266),POWER(2,F266),"")</f>
        <v>0.18377341704863</v>
      </c>
      <c r="I266" s="3" t="n">
        <f aca="false">IF(ISNUMBER(G266),POWER(2,G266),"")</f>
        <v>36182.3878238402</v>
      </c>
    </row>
    <row r="267" customFormat="false" ht="12.75" hidden="false" customHeight="false" outlineLevel="0" collapsed="false">
      <c r="A267" s="1" t="s">
        <v>536</v>
      </c>
      <c r="B267" s="1" t="s">
        <v>537</v>
      </c>
      <c r="C267" s="2" t="n">
        <v>-13.107</v>
      </c>
      <c r="E267" s="2" t="n">
        <v>-12.25</v>
      </c>
      <c r="F267" s="2" t="n">
        <f aca="false">IF(ISERR(D267-$C267),"",D267-$C267)</f>
        <v>13.107</v>
      </c>
      <c r="G267" s="2" t="n">
        <f aca="false">IF(ISERR(E267-$C267),"",E267-$C267)</f>
        <v>0.856999999999999</v>
      </c>
      <c r="H267" s="3" t="n">
        <f aca="false">IF(ISNUMBER(F267),POWER(2,F267),"")</f>
        <v>8822.67239377345</v>
      </c>
      <c r="I267" s="3" t="n">
        <f aca="false">IF(ISNUMBER(G267),POWER(2,G267),"")</f>
        <v>1.81126796603565</v>
      </c>
    </row>
    <row r="268" customFormat="false" ht="12.75" hidden="false" customHeight="false" outlineLevel="0" collapsed="false">
      <c r="A268" s="1" t="s">
        <v>538</v>
      </c>
      <c r="B268" s="1" t="s">
        <v>539</v>
      </c>
      <c r="C268" s="2" t="n">
        <v>-14.452</v>
      </c>
      <c r="D268" s="2" t="n">
        <v>-15.319</v>
      </c>
      <c r="F268" s="2" t="n">
        <f aca="false">IF(ISERR(D268-$C268),"",D268-$C268)</f>
        <v>-0.867000000000001</v>
      </c>
      <c r="G268" s="2" t="n">
        <f aca="false">IF(ISERR(E268-$C268),"",E268-$C268)</f>
        <v>14.452</v>
      </c>
      <c r="H268" s="3" t="n">
        <f aca="false">IF(ISNUMBER(F268),POWER(2,F268),"")</f>
        <v>0.548285794293947</v>
      </c>
      <c r="I268" s="3" t="n">
        <f aca="false">IF(ISNUMBER(G268),POWER(2,G268),"")</f>
        <v>22412.2520191384</v>
      </c>
    </row>
    <row r="269" customFormat="false" ht="12.75" hidden="false" customHeight="false" outlineLevel="0" collapsed="false">
      <c r="A269" s="1" t="s">
        <v>540</v>
      </c>
      <c r="B269" s="1" t="s">
        <v>541</v>
      </c>
      <c r="C269" s="2" t="n">
        <v>-14.139</v>
      </c>
      <c r="D269" s="2" t="n">
        <v>-10.021</v>
      </c>
      <c r="F269" s="2" t="n">
        <f aca="false">IF(ISERR(D269-$C269),"",D269-$C269)</f>
        <v>4.118</v>
      </c>
      <c r="G269" s="2" t="n">
        <f aca="false">IF(ISERR(E269-$C269),"",E269-$C269)</f>
        <v>14.139</v>
      </c>
      <c r="H269" s="3" t="n">
        <f aca="false">IF(ISNUMBER(F269),POWER(2,F269),"")</f>
        <v>17.3636699501089</v>
      </c>
      <c r="I269" s="3" t="n">
        <f aca="false">IF(ISNUMBER(G269),POWER(2,G269),"")</f>
        <v>18041.103943237</v>
      </c>
    </row>
    <row r="270" customFormat="false" ht="12.75" hidden="false" customHeight="false" outlineLevel="0" collapsed="false">
      <c r="A270" s="1" t="s">
        <v>542</v>
      </c>
      <c r="B270" s="1" t="s">
        <v>543</v>
      </c>
      <c r="C270" s="2" t="n">
        <v>-8.115</v>
      </c>
      <c r="E270" s="2" t="n">
        <v>-7.336</v>
      </c>
      <c r="F270" s="2" t="n">
        <f aca="false">IF(ISERR(D270-$C270),"",D270-$C270)</f>
        <v>8.115</v>
      </c>
      <c r="G270" s="2" t="n">
        <f aca="false">IF(ISERR(E270-$C270),"",E270-$C270)</f>
        <v>0.779</v>
      </c>
      <c r="H270" s="3" t="n">
        <f aca="false">IF(ISNUMBER(F270),POWER(2,F270),"")</f>
        <v>277.241611654637</v>
      </c>
      <c r="I270" s="3" t="n">
        <f aca="false">IF(ISNUMBER(G270),POWER(2,G270),"")</f>
        <v>1.71594106085738</v>
      </c>
    </row>
    <row r="271" customFormat="false" ht="12.75" hidden="false" customHeight="false" outlineLevel="0" collapsed="false">
      <c r="A271" s="1" t="s">
        <v>544</v>
      </c>
      <c r="B271" s="1" t="s">
        <v>545</v>
      </c>
      <c r="C271" s="2" t="n">
        <v>-9.101</v>
      </c>
      <c r="D271" s="2" t="n">
        <v>-16.038</v>
      </c>
      <c r="F271" s="2" t="n">
        <f aca="false">IF(ISERR(D271-$C271),"",D271-$C271)</f>
        <v>-6.937</v>
      </c>
      <c r="G271" s="2" t="n">
        <f aca="false">IF(ISERR(E271-$C271),"",E271-$C271)</f>
        <v>9.101</v>
      </c>
      <c r="H271" s="3" t="n">
        <f aca="false">IF(ISNUMBER(F271),POWER(2,F271),"")</f>
        <v>0.00816121689737681</v>
      </c>
      <c r="I271" s="3" t="n">
        <f aca="false">IF(ISNUMBER(G271),POWER(2,G271),"")</f>
        <v>549.128507810787</v>
      </c>
    </row>
    <row r="272" customFormat="false" ht="12.75" hidden="false" customHeight="false" outlineLevel="0" collapsed="false">
      <c r="A272" s="1" t="s">
        <v>546</v>
      </c>
      <c r="B272" s="1" t="s">
        <v>547</v>
      </c>
      <c r="C272" s="2" t="n">
        <v>-9.117</v>
      </c>
      <c r="F272" s="2" t="n">
        <f aca="false">IF(ISERR(D272-$C272),"",D272-$C272)</f>
        <v>9.117</v>
      </c>
      <c r="G272" s="2" t="n">
        <f aca="false">IF(ISERR(E272-$C272),"",E272-$C272)</f>
        <v>9.117</v>
      </c>
      <c r="H272" s="3" t="n">
        <f aca="false">IF(ISNUMBER(F272),POWER(2,F272),"")</f>
        <v>555.252433327649</v>
      </c>
      <c r="I272" s="3" t="n">
        <f aca="false">IF(ISNUMBER(G272),POWER(2,G272),"")</f>
        <v>555.252433327649</v>
      </c>
    </row>
    <row r="273" customFormat="false" ht="12.75" hidden="false" customHeight="false" outlineLevel="0" collapsed="false">
      <c r="A273" s="1" t="s">
        <v>548</v>
      </c>
      <c r="B273" s="1" t="s">
        <v>549</v>
      </c>
      <c r="C273" s="2" t="n">
        <v>-13.125</v>
      </c>
      <c r="E273" s="2" t="n">
        <v>-7.354</v>
      </c>
      <c r="F273" s="2" t="n">
        <f aca="false">IF(ISERR(D273-$C273),"",D273-$C273)</f>
        <v>13.125</v>
      </c>
      <c r="G273" s="2" t="n">
        <f aca="false">IF(ISERR(E273-$C273),"",E273-$C273)</f>
        <v>5.771</v>
      </c>
      <c r="H273" s="3" t="n">
        <f aca="false">IF(ISNUMBER(F273),POWER(2,F273),"")</f>
        <v>8933.43934599379</v>
      </c>
      <c r="I273" s="3" t="n">
        <f aca="false">IF(ISNUMBER(G273),POWER(2,G273),"")</f>
        <v>54.6064702791723</v>
      </c>
    </row>
    <row r="274" customFormat="false" ht="12.75" hidden="false" customHeight="false" outlineLevel="0" collapsed="false">
      <c r="A274" s="1" t="s">
        <v>550</v>
      </c>
      <c r="B274" s="1" t="s">
        <v>551</v>
      </c>
      <c r="F274" s="2" t="n">
        <f aca="false">IF(ISERR(D274-$C274),"",D274-$C274)</f>
        <v>0</v>
      </c>
      <c r="G274" s="2" t="n">
        <f aca="false">IF(ISERR(E274-$C274),"",E274-$C274)</f>
        <v>0</v>
      </c>
      <c r="H274" s="3" t="n">
        <f aca="false">IF(ISNUMBER(F274),POWER(2,F274),"")</f>
        <v>1</v>
      </c>
      <c r="I274" s="3" t="n">
        <f aca="false">IF(ISNUMBER(G274),POWER(2,G274),"")</f>
        <v>1</v>
      </c>
    </row>
    <row r="275" customFormat="false" ht="12.75" hidden="false" customHeight="false" outlineLevel="0" collapsed="false">
      <c r="A275" s="1" t="s">
        <v>552</v>
      </c>
      <c r="B275" s="1" t="s">
        <v>553</v>
      </c>
      <c r="C275" s="2" t="n">
        <v>-11.129</v>
      </c>
      <c r="D275" s="2" t="n">
        <v>-17.311</v>
      </c>
      <c r="E275" s="2" t="n">
        <v>-16.952</v>
      </c>
      <c r="F275" s="2" t="n">
        <f aca="false">IF(ISERR(D275-$C275),"",D275-$C275)</f>
        <v>-6.182</v>
      </c>
      <c r="G275" s="2" t="n">
        <f aca="false">IF(ISERR(E275-$C275),"",E275-$C275)</f>
        <v>-5.823</v>
      </c>
      <c r="H275" s="3" t="n">
        <f aca="false">IF(ISNUMBER(F275),POWER(2,F275),"")</f>
        <v>0.0137731274672995</v>
      </c>
      <c r="I275" s="3" t="n">
        <f aca="false">IF(ISNUMBER(G275),POWER(2,G275),"")</f>
        <v>0.0176645401113217</v>
      </c>
    </row>
    <row r="276" customFormat="false" ht="12.75" hidden="false" customHeight="false" outlineLevel="0" collapsed="false">
      <c r="A276" s="1" t="s">
        <v>554</v>
      </c>
      <c r="B276" s="1" t="s">
        <v>555</v>
      </c>
      <c r="C276" s="2" t="n">
        <v>-14.129</v>
      </c>
      <c r="F276" s="2" t="n">
        <f aca="false">IF(ISERR(D276-$C276),"",D276-$C276)</f>
        <v>14.129</v>
      </c>
      <c r="G276" s="2" t="n">
        <f aca="false">IF(ISERR(E276-$C276),"",E276-$C276)</f>
        <v>14.129</v>
      </c>
      <c r="H276" s="3" t="n">
        <f aca="false">IF(ISNUMBER(F276),POWER(2,F276),"")</f>
        <v>17916.4849354282</v>
      </c>
      <c r="I276" s="3" t="n">
        <f aca="false">IF(ISNUMBER(G276),POWER(2,G276),"")</f>
        <v>17916.4849354282</v>
      </c>
    </row>
    <row r="277" customFormat="false" ht="12.75" hidden="false" customHeight="false" outlineLevel="0" collapsed="false">
      <c r="A277" s="1" t="s">
        <v>556</v>
      </c>
      <c r="B277" s="1" t="s">
        <v>557</v>
      </c>
      <c r="C277" s="2" t="n">
        <v>-15.339</v>
      </c>
      <c r="D277" s="2" t="n">
        <v>-16.114</v>
      </c>
      <c r="E277" s="2" t="n">
        <v>-15.165</v>
      </c>
      <c r="F277" s="2" t="n">
        <f aca="false">IF(ISERR(D277-$C277),"",D277-$C277)</f>
        <v>-0.775</v>
      </c>
      <c r="G277" s="2" t="n">
        <f aca="false">IF(ISERR(E277-$C277),"",E277-$C277)</f>
        <v>0.174000000000001</v>
      </c>
      <c r="H277" s="3" t="n">
        <f aca="false">IF(ISNUMBER(F277),POWER(2,F277),"")</f>
        <v>0.584388624280623</v>
      </c>
      <c r="I277" s="3" t="n">
        <f aca="false">IF(ISNUMBER(G277),POWER(2,G277),"")</f>
        <v>1.12818213745651</v>
      </c>
    </row>
    <row r="278" customFormat="false" ht="12.75" hidden="false" customHeight="false" outlineLevel="0" collapsed="false">
      <c r="A278" s="1" t="s">
        <v>558</v>
      </c>
      <c r="B278" s="1" t="s">
        <v>559</v>
      </c>
      <c r="C278" s="2" t="n">
        <v>-13.102</v>
      </c>
      <c r="F278" s="2" t="n">
        <f aca="false">IF(ISERR(D278-$C278),"",D278-$C278)</f>
        <v>13.102</v>
      </c>
      <c r="G278" s="2" t="n">
        <f aca="false">IF(ISERR(E278-$C278),"",E278-$C278)</f>
        <v>13.102</v>
      </c>
      <c r="H278" s="3" t="n">
        <f aca="false">IF(ISNUMBER(F278),POWER(2,F278),"")</f>
        <v>8792.14826613517</v>
      </c>
      <c r="I278" s="3" t="n">
        <f aca="false">IF(ISNUMBER(G278),POWER(2,G278),"")</f>
        <v>8792.14826613517</v>
      </c>
    </row>
    <row r="279" customFormat="false" ht="12.75" hidden="false" customHeight="false" outlineLevel="0" collapsed="false">
      <c r="A279" s="1" t="s">
        <v>560</v>
      </c>
      <c r="B279" s="1" t="s">
        <v>561</v>
      </c>
      <c r="C279" s="2" t="n">
        <v>-11.094</v>
      </c>
      <c r="D279" s="2" t="n">
        <v>-17.182</v>
      </c>
      <c r="E279" s="2" t="n">
        <v>-17.729</v>
      </c>
      <c r="F279" s="2" t="n">
        <f aca="false">IF(ISERR(D279-$C279),"",D279-$C279)</f>
        <v>-6.088</v>
      </c>
      <c r="G279" s="2" t="n">
        <f aca="false">IF(ISERR(E279-$C279),"",E279-$C279)</f>
        <v>-6.635</v>
      </c>
      <c r="H279" s="3" t="n">
        <f aca="false">IF(ISNUMBER(F279),POWER(2,F279),"")</f>
        <v>0.0147004079299029</v>
      </c>
      <c r="I279" s="3" t="n">
        <f aca="false">IF(ISNUMBER(G279),POWER(2,G279),"")</f>
        <v>0.0100615752305455</v>
      </c>
    </row>
    <row r="280" customFormat="false" ht="12.75" hidden="false" customHeight="false" outlineLevel="0" collapsed="false">
      <c r="A280" s="1" t="s">
        <v>562</v>
      </c>
      <c r="B280" s="1" t="s">
        <v>563</v>
      </c>
      <c r="C280" s="2" t="n">
        <v>-11.082</v>
      </c>
      <c r="D280" s="2" t="n">
        <v>-17.004</v>
      </c>
      <c r="E280" s="2" t="n">
        <v>-18.244</v>
      </c>
      <c r="F280" s="2" t="n">
        <f aca="false">IF(ISERR(D280-$C280),"",D280-$C280)</f>
        <v>-5.922</v>
      </c>
      <c r="G280" s="2" t="n">
        <f aca="false">IF(ISERR(E280-$C280),"",E280-$C280)</f>
        <v>-7.162</v>
      </c>
      <c r="H280" s="3" t="n">
        <f aca="false">IF(ISNUMBER(F280),POWER(2,F280),"")</f>
        <v>0.0164930268380932</v>
      </c>
      <c r="I280" s="3" t="n">
        <f aca="false">IF(ISNUMBER(G280),POWER(2,G280),"")</f>
        <v>0.0069826965809124</v>
      </c>
    </row>
    <row r="281" customFormat="false" ht="12.75" hidden="false" customHeight="false" outlineLevel="0" collapsed="false">
      <c r="A281" s="1" t="s">
        <v>564</v>
      </c>
      <c r="B281" s="1" t="s">
        <v>565</v>
      </c>
      <c r="C281" s="2" t="n">
        <v>-10.125</v>
      </c>
      <c r="D281" s="2" t="n">
        <v>-16.199</v>
      </c>
      <c r="E281" s="2" t="n">
        <v>-18.229</v>
      </c>
      <c r="F281" s="2" t="n">
        <f aca="false">IF(ISERR(D281-$C281),"",D281-$C281)</f>
        <v>-6.074</v>
      </c>
      <c r="G281" s="2" t="n">
        <f aca="false">IF(ISERR(E281-$C281),"",E281-$C281)</f>
        <v>-8.104</v>
      </c>
      <c r="H281" s="3" t="n">
        <f aca="false">IF(ISNUMBER(F281),POWER(2,F281),"")</f>
        <v>0.0148437559824201</v>
      </c>
      <c r="I281" s="3" t="n">
        <f aca="false">IF(ISNUMBER(G281),POWER(2,G281),"")</f>
        <v>0.00363456897540241</v>
      </c>
    </row>
    <row r="282" customFormat="false" ht="12.75" hidden="false" customHeight="false" outlineLevel="0" collapsed="false">
      <c r="A282" s="1" t="s">
        <v>566</v>
      </c>
      <c r="B282" s="1" t="s">
        <v>567</v>
      </c>
      <c r="C282" s="2" t="n">
        <v>-14.116</v>
      </c>
      <c r="F282" s="2" t="n">
        <f aca="false">IF(ISERR(D282-$C282),"",D282-$C282)</f>
        <v>14.116</v>
      </c>
      <c r="G282" s="2" t="n">
        <f aca="false">IF(ISERR(E282-$C282),"",E282-$C282)</f>
        <v>14.116</v>
      </c>
      <c r="H282" s="3" t="n">
        <f aca="false">IF(ISNUMBER(F282),POWER(2,F282),"")</f>
        <v>17755.7662407849</v>
      </c>
      <c r="I282" s="3" t="n">
        <f aca="false">IF(ISNUMBER(G282),POWER(2,G282),"")</f>
        <v>17755.7662407849</v>
      </c>
    </row>
    <row r="283" customFormat="false" ht="12.75" hidden="false" customHeight="false" outlineLevel="0" collapsed="false">
      <c r="A283" s="1" t="s">
        <v>568</v>
      </c>
      <c r="B283" s="1" t="s">
        <v>569</v>
      </c>
      <c r="C283" s="2" t="n">
        <v>-10.083</v>
      </c>
      <c r="F283" s="2" t="n">
        <f aca="false">IF(ISERR(D283-$C283),"",D283-$C283)</f>
        <v>10.083</v>
      </c>
      <c r="G283" s="2" t="n">
        <f aca="false">IF(ISERR(E283-$C283),"",E283-$C283)</f>
        <v>10.083</v>
      </c>
      <c r="H283" s="3" t="n">
        <f aca="false">IF(ISNUMBER(F283),POWER(2,F283),"")</f>
        <v>1084.63957471629</v>
      </c>
      <c r="I283" s="3" t="n">
        <f aca="false">IF(ISNUMBER(G283),POWER(2,G283),"")</f>
        <v>1084.63957471629</v>
      </c>
    </row>
    <row r="284" customFormat="false" ht="12.75" hidden="false" customHeight="false" outlineLevel="0" collapsed="false">
      <c r="A284" s="1" t="s">
        <v>570</v>
      </c>
      <c r="B284" s="1" t="s">
        <v>571</v>
      </c>
      <c r="C284" s="2" t="n">
        <v>-13.181</v>
      </c>
      <c r="D284" s="2" t="n">
        <v>-17.073</v>
      </c>
      <c r="F284" s="2" t="n">
        <f aca="false">IF(ISERR(D284-$C284),"",D284-$C284)</f>
        <v>-3.892</v>
      </c>
      <c r="G284" s="2" t="n">
        <f aca="false">IF(ISERR(E284-$C284),"",E284-$C284)</f>
        <v>13.181</v>
      </c>
      <c r="H284" s="3" t="n">
        <f aca="false">IF(ISNUMBER(F284),POWER(2,F284),"")</f>
        <v>0.0673583215652294</v>
      </c>
      <c r="I284" s="3" t="n">
        <f aca="false">IF(ISNUMBER(G284),POWER(2,G284),"")</f>
        <v>9287.01982948083</v>
      </c>
    </row>
    <row r="285" customFormat="false" ht="12.75" hidden="false" customHeight="false" outlineLevel="0" collapsed="false">
      <c r="A285" s="1" t="s">
        <v>572</v>
      </c>
      <c r="B285" s="1" t="s">
        <v>573</v>
      </c>
      <c r="C285" s="2" t="n">
        <v>-14.127</v>
      </c>
      <c r="D285" s="2" t="n">
        <v>-1.265</v>
      </c>
      <c r="E285" s="2" t="n">
        <v>-18.218</v>
      </c>
      <c r="F285" s="2" t="n">
        <f aca="false">IF(ISERR(D285-$C285),"",D285-$C285)</f>
        <v>12.862</v>
      </c>
      <c r="G285" s="2" t="n">
        <f aca="false">IF(ISERR(E285-$C285),"",E285-$C285)</f>
        <v>-4.091</v>
      </c>
      <c r="H285" s="3" t="n">
        <f aca="false">IF(ISNUMBER(F285),POWER(2,F285),"")</f>
        <v>7444.71032994628</v>
      </c>
      <c r="I285" s="3" t="n">
        <f aca="false">IF(ISNUMBER(G285),POWER(2,G285),"")</f>
        <v>0.0586794842072158</v>
      </c>
    </row>
    <row r="286" customFormat="false" ht="12.75" hidden="false" customHeight="false" outlineLevel="0" collapsed="false">
      <c r="A286" s="1" t="s">
        <v>574</v>
      </c>
      <c r="B286" s="1" t="s">
        <v>575</v>
      </c>
      <c r="C286" s="2" t="n">
        <v>-17.257</v>
      </c>
      <c r="F286" s="2" t="n">
        <f aca="false">IF(ISERR(D286-$C286),"",D286-$C286)</f>
        <v>17.257</v>
      </c>
      <c r="G286" s="2" t="n">
        <f aca="false">IF(ISERR(E286-$C286),"",E286-$C286)</f>
        <v>17.257</v>
      </c>
      <c r="H286" s="3" t="n">
        <f aca="false">IF(ISNUMBER(F286),POWER(2,F286),"")</f>
        <v>156629.887202988</v>
      </c>
      <c r="I286" s="3" t="n">
        <f aca="false">IF(ISNUMBER(G286),POWER(2,G286),"")</f>
        <v>156629.887202988</v>
      </c>
    </row>
    <row r="287" customFormat="false" ht="12.75" hidden="false" customHeight="false" outlineLevel="0" collapsed="false">
      <c r="A287" s="1" t="s">
        <v>576</v>
      </c>
      <c r="B287" s="1" t="s">
        <v>577</v>
      </c>
      <c r="C287" s="2" t="n">
        <v>-13.169</v>
      </c>
      <c r="F287" s="2" t="n">
        <f aca="false">IF(ISERR(D287-$C287),"",D287-$C287)</f>
        <v>13.169</v>
      </c>
      <c r="G287" s="2" t="n">
        <f aca="false">IF(ISERR(E287-$C287),"",E287-$C287)</f>
        <v>13.169</v>
      </c>
      <c r="H287" s="3" t="n">
        <f aca="false">IF(ISNUMBER(F287),POWER(2,F287),"")</f>
        <v>9210.09294359444</v>
      </c>
      <c r="I287" s="3" t="n">
        <f aca="false">IF(ISNUMBER(G287),POWER(2,G287),"")</f>
        <v>9210.09294359444</v>
      </c>
    </row>
    <row r="288" customFormat="false" ht="12.75" hidden="false" customHeight="false" outlineLevel="0" collapsed="false">
      <c r="A288" s="1" t="s">
        <v>578</v>
      </c>
      <c r="B288" s="1" t="s">
        <v>579</v>
      </c>
      <c r="F288" s="2" t="n">
        <f aca="false">IF(ISERR(D288-$C288),"",D288-$C288)</f>
        <v>0</v>
      </c>
      <c r="G288" s="2" t="n">
        <f aca="false">IF(ISERR(E288-$C288),"",E288-$C288)</f>
        <v>0</v>
      </c>
      <c r="H288" s="3" t="n">
        <f aca="false">IF(ISNUMBER(F288),POWER(2,F288),"")</f>
        <v>1</v>
      </c>
      <c r="I288" s="3" t="n">
        <f aca="false">IF(ISNUMBER(G288),POWER(2,G288),"")</f>
        <v>1</v>
      </c>
    </row>
    <row r="289" customFormat="false" ht="12.75" hidden="false" customHeight="false" outlineLevel="0" collapsed="false">
      <c r="A289" s="1" t="s">
        <v>580</v>
      </c>
      <c r="B289" s="1" t="s">
        <v>581</v>
      </c>
      <c r="C289" s="2" t="n">
        <v>-16.134</v>
      </c>
      <c r="F289" s="2" t="n">
        <f aca="false">IF(ISERR(D289-$C289),"",D289-$C289)</f>
        <v>16.134</v>
      </c>
      <c r="G289" s="2" t="n">
        <f aca="false">IF(ISERR(E289-$C289),"",E289-$C289)</f>
        <v>16.134</v>
      </c>
      <c r="H289" s="3" t="n">
        <f aca="false">IF(ISNUMBER(F289),POWER(2,F289),"")</f>
        <v>71914.7458611933</v>
      </c>
      <c r="I289" s="3" t="n">
        <f aca="false">IF(ISNUMBER(G289),POWER(2,G289),"")</f>
        <v>71914.7458611933</v>
      </c>
    </row>
    <row r="290" customFormat="false" ht="12.75" hidden="false" customHeight="false" outlineLevel="0" collapsed="false">
      <c r="A290" s="1" t="s">
        <v>582</v>
      </c>
      <c r="B290" s="1" t="s">
        <v>583</v>
      </c>
      <c r="C290" s="2" t="n">
        <v>-17.204</v>
      </c>
      <c r="F290" s="2" t="n">
        <f aca="false">IF(ISERR(D290-$C290),"",D290-$C290)</f>
        <v>17.204</v>
      </c>
      <c r="G290" s="2" t="n">
        <f aca="false">IF(ISERR(E290-$C290),"",E290-$C290)</f>
        <v>17.204</v>
      </c>
      <c r="H290" s="3" t="n">
        <f aca="false">IF(ISNUMBER(F290),POWER(2,F290),"")</f>
        <v>150980.217058015</v>
      </c>
      <c r="I290" s="3" t="n">
        <f aca="false">IF(ISNUMBER(G290),POWER(2,G290),"")</f>
        <v>150980.217058015</v>
      </c>
    </row>
    <row r="291" customFormat="false" ht="12.75" hidden="false" customHeight="false" outlineLevel="0" collapsed="false">
      <c r="A291" s="1" t="s">
        <v>584</v>
      </c>
      <c r="B291" s="1" t="s">
        <v>585</v>
      </c>
      <c r="C291" s="2" t="n">
        <v>-9.12</v>
      </c>
      <c r="F291" s="2" t="n">
        <f aca="false">IF(ISERR(D291-$C291),"",D291-$C291)</f>
        <v>9.12</v>
      </c>
      <c r="G291" s="2" t="n">
        <f aca="false">IF(ISERR(E291-$C291),"",E291-$C291)</f>
        <v>9.12</v>
      </c>
      <c r="H291" s="3" t="n">
        <f aca="false">IF(ISNUMBER(F291),POWER(2,F291),"")</f>
        <v>556.408249613342</v>
      </c>
      <c r="I291" s="3" t="n">
        <f aca="false">IF(ISNUMBER(G291),POWER(2,G291),"")</f>
        <v>556.408249613342</v>
      </c>
    </row>
    <row r="292" customFormat="false" ht="12.75" hidden="false" customHeight="false" outlineLevel="0" collapsed="false">
      <c r="A292" s="1" t="s">
        <v>586</v>
      </c>
      <c r="B292" s="1" t="s">
        <v>587</v>
      </c>
      <c r="D292" s="2" t="n">
        <v>-15.381</v>
      </c>
      <c r="F292" s="2" t="n">
        <f aca="false">IF(ISERR(D292-$C292),"",D292-$C292)</f>
        <v>-15.381</v>
      </c>
      <c r="G292" s="2" t="n">
        <f aca="false">IF(ISERR(E292-$C292),"",E292-$C292)</f>
        <v>0</v>
      </c>
      <c r="H292" s="3" t="n">
        <f aca="false">IF(ISNUMBER(F292),POWER(2,F292),"")</f>
        <v>2.34346049454056E-005</v>
      </c>
      <c r="I292" s="3" t="n">
        <f aca="false">IF(ISNUMBER(G292),POWER(2,G292),"")</f>
        <v>1</v>
      </c>
    </row>
    <row r="293" customFormat="false" ht="12.75" hidden="false" customHeight="false" outlineLevel="0" collapsed="false">
      <c r="A293" s="1" t="s">
        <v>588</v>
      </c>
      <c r="B293" s="1" t="s">
        <v>589</v>
      </c>
      <c r="C293" s="2" t="n">
        <v>-12.136</v>
      </c>
      <c r="D293" s="2" t="n">
        <v>-16.421</v>
      </c>
      <c r="E293" s="2" t="n">
        <v>-16.034</v>
      </c>
      <c r="F293" s="2" t="n">
        <f aca="false">IF(ISERR(D293-$C293),"",D293-$C293)</f>
        <v>-4.285</v>
      </c>
      <c r="G293" s="2" t="n">
        <f aca="false">IF(ISERR(E293-$C293),"",E293-$C293)</f>
        <v>-3.898</v>
      </c>
      <c r="H293" s="3" t="n">
        <f aca="false">IF(ISNUMBER(F293),POWER(2,F293),"")</f>
        <v>0.0512963505506561</v>
      </c>
      <c r="I293" s="3" t="n">
        <f aca="false">IF(ISNUMBER(G293),POWER(2,G293),"")</f>
        <v>0.0670787678995909</v>
      </c>
    </row>
    <row r="294" customFormat="false" ht="12.75" hidden="false" customHeight="false" outlineLevel="0" collapsed="false">
      <c r="A294" s="1" t="s">
        <v>590</v>
      </c>
      <c r="B294" s="1" t="s">
        <v>591</v>
      </c>
      <c r="C294" s="2" t="n">
        <v>-15.129</v>
      </c>
      <c r="E294" s="2" t="n">
        <v>-14.295</v>
      </c>
      <c r="F294" s="2" t="n">
        <f aca="false">IF(ISERR(D294-$C294),"",D294-$C294)</f>
        <v>15.129</v>
      </c>
      <c r="G294" s="2" t="n">
        <f aca="false">IF(ISERR(E294-$C294),"",E294-$C294)</f>
        <v>0.834</v>
      </c>
      <c r="H294" s="3" t="n">
        <f aca="false">IF(ISNUMBER(F294),POWER(2,F294),"")</f>
        <v>35832.9698708564</v>
      </c>
      <c r="I294" s="3" t="n">
        <f aca="false">IF(ISNUMBER(G294),POWER(2,G294),"")</f>
        <v>1.78262099179394</v>
      </c>
    </row>
    <row r="295" customFormat="false" ht="12.75" hidden="false" customHeight="false" outlineLevel="0" collapsed="false">
      <c r="A295" s="1" t="s">
        <v>592</v>
      </c>
      <c r="B295" s="1" t="s">
        <v>593</v>
      </c>
      <c r="F295" s="2" t="n">
        <f aca="false">IF(ISERR(D295-$C295),"",D295-$C295)</f>
        <v>0</v>
      </c>
      <c r="G295" s="2" t="n">
        <f aca="false">IF(ISERR(E295-$C295),"",E295-$C295)</f>
        <v>0</v>
      </c>
      <c r="H295" s="3" t="n">
        <f aca="false">IF(ISNUMBER(F295),POWER(2,F295),"")</f>
        <v>1</v>
      </c>
      <c r="I295" s="3" t="n">
        <f aca="false">IF(ISNUMBER(G295),POWER(2,G295),"")</f>
        <v>1</v>
      </c>
    </row>
    <row r="296" customFormat="false" ht="12.75" hidden="false" customHeight="false" outlineLevel="0" collapsed="false">
      <c r="A296" s="1" t="s">
        <v>594</v>
      </c>
      <c r="B296" s="1" t="s">
        <v>595</v>
      </c>
      <c r="C296" s="2" t="n">
        <v>-11.161</v>
      </c>
      <c r="E296" s="2" t="n">
        <v>-6.788</v>
      </c>
      <c r="F296" s="2" t="n">
        <f aca="false">IF(ISERR(D296-$C296),"",D296-$C296)</f>
        <v>11.161</v>
      </c>
      <c r="G296" s="2" t="n">
        <f aca="false">IF(ISERR(E296-$C296),"",E296-$C296)</f>
        <v>4.373</v>
      </c>
      <c r="H296" s="3" t="n">
        <f aca="false">IF(ISNUMBER(F296),POWER(2,F296),"")</f>
        <v>2289.79067077808</v>
      </c>
      <c r="I296" s="3" t="n">
        <f aca="false">IF(ISNUMBER(G296),POWER(2,G296),"")</f>
        <v>20.7206879816708</v>
      </c>
    </row>
    <row r="297" customFormat="false" ht="12.75" hidden="false" customHeight="false" outlineLevel="0" collapsed="false">
      <c r="A297" s="1" t="s">
        <v>596</v>
      </c>
      <c r="B297" s="1" t="s">
        <v>597</v>
      </c>
      <c r="C297" s="2" t="n">
        <v>-15.127</v>
      </c>
      <c r="F297" s="2" t="n">
        <f aca="false">IF(ISERR(D297-$C297),"",D297-$C297)</f>
        <v>15.127</v>
      </c>
      <c r="G297" s="2" t="n">
        <f aca="false">IF(ISERR(E297-$C297),"",E297-$C297)</f>
        <v>15.127</v>
      </c>
      <c r="H297" s="3" t="n">
        <f aca="false">IF(ISNUMBER(F297),POWER(2,F297),"")</f>
        <v>35783.3292429935</v>
      </c>
      <c r="I297" s="3" t="n">
        <f aca="false">IF(ISNUMBER(G297),POWER(2,G297),"")</f>
        <v>35783.3292429935</v>
      </c>
    </row>
    <row r="298" customFormat="false" ht="12.75" hidden="false" customHeight="false" outlineLevel="0" collapsed="false">
      <c r="A298" s="1" t="s">
        <v>598</v>
      </c>
      <c r="B298" s="1" t="s">
        <v>599</v>
      </c>
      <c r="C298" s="2" t="n">
        <v>-15.142</v>
      </c>
      <c r="F298" s="2" t="n">
        <f aca="false">IF(ISERR(D298-$C298),"",D298-$C298)</f>
        <v>15.142</v>
      </c>
      <c r="G298" s="2" t="n">
        <f aca="false">IF(ISERR(E298-$C298),"",E298-$C298)</f>
        <v>15.142</v>
      </c>
      <c r="H298" s="3" t="n">
        <f aca="false">IF(ISNUMBER(F298),POWER(2,F298),"")</f>
        <v>36157.3167936949</v>
      </c>
      <c r="I298" s="3" t="n">
        <f aca="false">IF(ISNUMBER(G298),POWER(2,G298),"")</f>
        <v>36157.3167936949</v>
      </c>
    </row>
    <row r="299" customFormat="false" ht="12.75" hidden="false" customHeight="false" outlineLevel="0" collapsed="false">
      <c r="A299" s="1" t="s">
        <v>600</v>
      </c>
      <c r="B299" s="1" t="s">
        <v>601</v>
      </c>
      <c r="C299" s="2" t="n">
        <v>-13.114</v>
      </c>
      <c r="D299" s="2" t="n">
        <v>-11.224</v>
      </c>
      <c r="E299" s="2" t="n">
        <v>-11.212</v>
      </c>
      <c r="F299" s="2" t="n">
        <f aca="false">IF(ISERR(D299-$C299),"",D299-$C299)</f>
        <v>1.89</v>
      </c>
      <c r="G299" s="2" t="n">
        <f aca="false">IF(ISERR(E299-$C299),"",E299-$C299)</f>
        <v>1.902</v>
      </c>
      <c r="H299" s="3" t="n">
        <f aca="false">IF(ISNUMBER(F299),POWER(2,F299),"")</f>
        <v>3.70635224756149</v>
      </c>
      <c r="I299" s="3" t="n">
        <f aca="false">IF(ISNUMBER(G299),POWER(2,G299),"")</f>
        <v>3.73730938753272</v>
      </c>
    </row>
    <row r="300" customFormat="false" ht="12.75" hidden="false" customHeight="false" outlineLevel="0" collapsed="false">
      <c r="A300" s="1" t="s">
        <v>602</v>
      </c>
      <c r="B300" s="1" t="s">
        <v>603</v>
      </c>
      <c r="C300" s="2" t="n">
        <v>-12.149</v>
      </c>
      <c r="D300" s="2" t="n">
        <v>-10.252</v>
      </c>
      <c r="E300" s="2" t="n">
        <v>-10.243</v>
      </c>
      <c r="F300" s="2" t="n">
        <f aca="false">IF(ISERR(D300-$C300),"",D300-$C300)</f>
        <v>1.897</v>
      </c>
      <c r="G300" s="2" t="n">
        <f aca="false">IF(ISERR(E300-$C300),"",E300-$C300)</f>
        <v>1.906</v>
      </c>
      <c r="H300" s="3" t="n">
        <f aca="false">IF(ISNUMBER(F300),POWER(2,F300),"")</f>
        <v>3.72437927932091</v>
      </c>
      <c r="I300" s="3" t="n">
        <f aca="false">IF(ISNUMBER(G300),POWER(2,G300),"")</f>
        <v>3.7476857874897</v>
      </c>
    </row>
    <row r="301" customFormat="false" ht="12.75" hidden="false" customHeight="false" outlineLevel="0" collapsed="false">
      <c r="A301" s="1" t="s">
        <v>604</v>
      </c>
      <c r="B301" s="1" t="s">
        <v>605</v>
      </c>
      <c r="C301" s="2" t="n">
        <v>-11.105</v>
      </c>
      <c r="D301" s="2" t="n">
        <v>-9.194</v>
      </c>
      <c r="E301" s="2" t="n">
        <v>-9.188</v>
      </c>
      <c r="F301" s="2" t="n">
        <f aca="false">IF(ISERR(D301-$C301),"",D301-$C301)</f>
        <v>1.911</v>
      </c>
      <c r="G301" s="2" t="n">
        <f aca="false">IF(ISERR(E301-$C301),"",E301-$C301)</f>
        <v>1.917</v>
      </c>
      <c r="H301" s="3" t="n">
        <f aca="false">IF(ISNUMBER(F301),POWER(2,F301),"")</f>
        <v>3.7606968100365</v>
      </c>
      <c r="I301" s="3" t="n">
        <f aca="false">IF(ISNUMBER(G301),POWER(2,G301),"")</f>
        <v>3.776369676601</v>
      </c>
    </row>
    <row r="302" customFormat="false" ht="12.75" hidden="false" customHeight="false" outlineLevel="0" collapsed="false">
      <c r="A302" s="1" t="s">
        <v>606</v>
      </c>
      <c r="B302" s="1" t="s">
        <v>607</v>
      </c>
      <c r="C302" s="2" t="n">
        <v>-16.098</v>
      </c>
      <c r="D302" s="2" t="n">
        <v>-16.235</v>
      </c>
      <c r="E302" s="2" t="n">
        <v>-17.216</v>
      </c>
      <c r="F302" s="2" t="n">
        <f aca="false">IF(ISERR(D302-$C302),"",D302-$C302)</f>
        <v>-0.137</v>
      </c>
      <c r="G302" s="2" t="n">
        <f aca="false">IF(ISERR(E302-$C302),"",E302-$C302)</f>
        <v>-1.118</v>
      </c>
      <c r="H302" s="3" t="n">
        <f aca="false">IF(ISNUMBER(F302),POWER(2,F302),"")</f>
        <v>0.909408251800733</v>
      </c>
      <c r="I302" s="3" t="n">
        <f aca="false">IF(ISNUMBER(G302),POWER(2,G302),"")</f>
        <v>0.460732093099351</v>
      </c>
    </row>
    <row r="303" customFormat="false" ht="12.75" hidden="false" customHeight="false" outlineLevel="0" collapsed="false">
      <c r="A303" s="1" t="s">
        <v>608</v>
      </c>
      <c r="B303" s="1" t="s">
        <v>609</v>
      </c>
      <c r="C303" s="2" t="n">
        <v>-10.681</v>
      </c>
      <c r="D303" s="2" t="n">
        <v>-16.218</v>
      </c>
      <c r="E303" s="2" t="n">
        <v>-17.209</v>
      </c>
      <c r="F303" s="2" t="n">
        <f aca="false">IF(ISERR(D303-$C303),"",D303-$C303)</f>
        <v>-5.537</v>
      </c>
      <c r="G303" s="2" t="n">
        <f aca="false">IF(ISERR(E303-$C303),"",E303-$C303)</f>
        <v>-6.528</v>
      </c>
      <c r="H303" s="3" t="n">
        <f aca="false">IF(ISNUMBER(F303),POWER(2,F303),"")</f>
        <v>0.0215375805152442</v>
      </c>
      <c r="I303" s="3" t="n">
        <f aca="false">IF(ISNUMBER(G303),POWER(2,G303),"")</f>
        <v>0.0108361794463389</v>
      </c>
    </row>
    <row r="304" customFormat="false" ht="12.75" hidden="false" customHeight="false" outlineLevel="0" collapsed="false">
      <c r="A304" s="1" t="s">
        <v>610</v>
      </c>
      <c r="B304" s="1" t="s">
        <v>611</v>
      </c>
      <c r="F304" s="2" t="n">
        <f aca="false">IF(ISERR(D304-$C304),"",D304-$C304)</f>
        <v>0</v>
      </c>
      <c r="G304" s="2" t="n">
        <f aca="false">IF(ISERR(E304-$C304),"",E304-$C304)</f>
        <v>0</v>
      </c>
      <c r="H304" s="3" t="n">
        <f aca="false">IF(ISNUMBER(F304),POWER(2,F304),"")</f>
        <v>1</v>
      </c>
      <c r="I304" s="3" t="n">
        <f aca="false">IF(ISNUMBER(G304),POWER(2,G304),"")</f>
        <v>1</v>
      </c>
    </row>
    <row r="305" customFormat="false" ht="12.75" hidden="false" customHeight="false" outlineLevel="0" collapsed="false">
      <c r="A305" s="1" t="s">
        <v>612</v>
      </c>
      <c r="B305" s="1" t="s">
        <v>613</v>
      </c>
      <c r="E305" s="2" t="n">
        <v>-8.393</v>
      </c>
      <c r="F305" s="2" t="n">
        <f aca="false">IF(ISERR(D305-$C305),"",D305-$C305)</f>
        <v>0</v>
      </c>
      <c r="G305" s="2" t="n">
        <f aca="false">IF(ISERR(E305-$C305),"",E305-$C305)</f>
        <v>-8.393</v>
      </c>
      <c r="H305" s="3" t="n">
        <f aca="false">IF(ISNUMBER(F305),POWER(2,F305),"")</f>
        <v>1</v>
      </c>
      <c r="I305" s="3" t="n">
        <f aca="false">IF(ISNUMBER(G305),POWER(2,G305),"")</f>
        <v>0.00297478269473293</v>
      </c>
    </row>
    <row r="306" customFormat="false" ht="12.75" hidden="false" customHeight="false" outlineLevel="0" collapsed="false">
      <c r="A306" s="1" t="s">
        <v>614</v>
      </c>
      <c r="B306" s="1" t="s">
        <v>615</v>
      </c>
      <c r="C306" s="2" t="n">
        <v>-16.079</v>
      </c>
      <c r="D306" s="2" t="n">
        <v>-16.199</v>
      </c>
      <c r="E306" s="2" t="n">
        <v>-15.188</v>
      </c>
      <c r="F306" s="2" t="n">
        <f aca="false">IF(ISERR(D306-$C306),"",D306-$C306)</f>
        <v>-0.120000000000001</v>
      </c>
      <c r="G306" s="2" t="n">
        <f aca="false">IF(ISERR(E306-$C306),"",E306-$C306)</f>
        <v>0.891</v>
      </c>
      <c r="H306" s="3" t="n">
        <f aca="false">IF(ISNUMBER(F306),POWER(2,F306),"")</f>
        <v>0.920187650624874</v>
      </c>
      <c r="I306" s="3" t="n">
        <f aca="false">IF(ISNUMBER(G306),POWER(2,G306),"")</f>
        <v>1.85446109287093</v>
      </c>
    </row>
    <row r="307" customFormat="false" ht="12.75" hidden="false" customHeight="false" outlineLevel="0" collapsed="false">
      <c r="A307" s="1" t="s">
        <v>616</v>
      </c>
      <c r="B307" s="1" t="s">
        <v>617</v>
      </c>
      <c r="F307" s="2" t="n">
        <f aca="false">IF(ISERR(D307-$C307),"",D307-$C307)</f>
        <v>0</v>
      </c>
      <c r="G307" s="2" t="n">
        <f aca="false">IF(ISERR(E307-$C307),"",E307-$C307)</f>
        <v>0</v>
      </c>
      <c r="H307" s="3" t="n">
        <f aca="false">IF(ISNUMBER(F307),POWER(2,F307),"")</f>
        <v>1</v>
      </c>
      <c r="I307" s="3" t="n">
        <f aca="false">IF(ISNUMBER(G307),POWER(2,G307),"")</f>
        <v>1</v>
      </c>
    </row>
    <row r="308" customFormat="false" ht="12.75" hidden="false" customHeight="false" outlineLevel="0" collapsed="false">
      <c r="A308" s="1" t="s">
        <v>618</v>
      </c>
      <c r="B308" s="1" t="s">
        <v>619</v>
      </c>
      <c r="C308" s="2" t="n">
        <v>-12.103</v>
      </c>
      <c r="F308" s="2" t="n">
        <f aca="false">IF(ISERR(D308-$C308),"",D308-$C308)</f>
        <v>12.103</v>
      </c>
      <c r="G308" s="2" t="n">
        <f aca="false">IF(ISERR(E308-$C308),"",E308-$C308)</f>
        <v>12.103</v>
      </c>
      <c r="H308" s="3" t="n">
        <f aca="false">IF(ISNUMBER(F308),POWER(2,F308),"")</f>
        <v>4399.12231575603</v>
      </c>
      <c r="I308" s="3" t="n">
        <f aca="false">IF(ISNUMBER(G308),POWER(2,G308),"")</f>
        <v>4399.12231575603</v>
      </c>
    </row>
    <row r="309" customFormat="false" ht="12.75" hidden="false" customHeight="false" outlineLevel="0" collapsed="false">
      <c r="A309" s="1" t="s">
        <v>620</v>
      </c>
      <c r="B309" s="1" t="s">
        <v>621</v>
      </c>
      <c r="E309" s="2" t="n">
        <v>-15.07</v>
      </c>
      <c r="F309" s="2" t="n">
        <f aca="false">IF(ISERR(D309-$C309),"",D309-$C309)</f>
        <v>0</v>
      </c>
      <c r="G309" s="2" t="n">
        <f aca="false">IF(ISERR(E309-$C309),"",E309-$C309)</f>
        <v>-15.07</v>
      </c>
      <c r="H309" s="3" t="n">
        <f aca="false">IF(ISNUMBER(F309),POWER(2,F309),"")</f>
        <v>1</v>
      </c>
      <c r="I309" s="3" t="n">
        <f aca="false">IF(ISNUMBER(G309),POWER(2,G309),"")</f>
        <v>2.90722045301495E-005</v>
      </c>
    </row>
    <row r="310" customFormat="false" ht="12.75" hidden="false" customHeight="false" outlineLevel="0" collapsed="false">
      <c r="A310" s="1" t="s">
        <v>622</v>
      </c>
      <c r="B310" s="1" t="s">
        <v>623</v>
      </c>
      <c r="E310" s="2" t="n">
        <v>-16.215</v>
      </c>
      <c r="F310" s="2" t="n">
        <f aca="false">IF(ISERR(D310-$C310),"",D310-$C310)</f>
        <v>0</v>
      </c>
      <c r="G310" s="2" t="n">
        <f aca="false">IF(ISERR(E310-$C310),"",E310-$C310)</f>
        <v>-16.215</v>
      </c>
      <c r="H310" s="3" t="n">
        <f aca="false">IF(ISNUMBER(F310),POWER(2,F310),"")</f>
        <v>1</v>
      </c>
      <c r="I310" s="3" t="n">
        <f aca="false">IF(ISNUMBER(G310),POWER(2,G310),"")</f>
        <v>1.31461511186526E-005</v>
      </c>
    </row>
    <row r="311" customFormat="false" ht="12.75" hidden="false" customHeight="false" outlineLevel="0" collapsed="false">
      <c r="A311" s="1" t="s">
        <v>624</v>
      </c>
      <c r="B311" s="1" t="s">
        <v>625</v>
      </c>
      <c r="F311" s="2" t="n">
        <f aca="false">IF(ISERR(D311-$C311),"",D311-$C311)</f>
        <v>0</v>
      </c>
      <c r="G311" s="2" t="n">
        <f aca="false">IF(ISERR(E311-$C311),"",E311-$C311)</f>
        <v>0</v>
      </c>
      <c r="H311" s="3" t="n">
        <f aca="false">IF(ISNUMBER(F311),POWER(2,F311),"")</f>
        <v>1</v>
      </c>
      <c r="I311" s="3" t="n">
        <f aca="false">IF(ISNUMBER(G311),POWER(2,G311),"")</f>
        <v>1</v>
      </c>
    </row>
    <row r="312" customFormat="false" ht="12.75" hidden="false" customHeight="false" outlineLevel="0" collapsed="false">
      <c r="A312" s="1" t="s">
        <v>626</v>
      </c>
      <c r="B312" s="1" t="s">
        <v>627</v>
      </c>
      <c r="C312" s="2" t="n">
        <v>-17.115</v>
      </c>
      <c r="D312" s="2" t="n">
        <v>-17.4</v>
      </c>
      <c r="E312" s="2" t="n">
        <v>-18.202</v>
      </c>
      <c r="F312" s="2" t="n">
        <f aca="false">IF(ISERR(D312-$C312),"",D312-$C312)</f>
        <v>-0.285</v>
      </c>
      <c r="G312" s="2" t="n">
        <f aca="false">IF(ISERR(E312-$C312),"",E312-$C312)</f>
        <v>-1.087</v>
      </c>
      <c r="H312" s="3" t="n">
        <f aca="false">IF(ISNUMBER(F312),POWER(2,F312),"")</f>
        <v>0.820741608810498</v>
      </c>
      <c r="I312" s="3" t="n">
        <f aca="false">IF(ISNUMBER(G312),POWER(2,G312),"")</f>
        <v>0.470739232270602</v>
      </c>
    </row>
    <row r="313" customFormat="false" ht="12.75" hidden="false" customHeight="false" outlineLevel="0" collapsed="false">
      <c r="A313" s="1" t="s">
        <v>628</v>
      </c>
      <c r="B313" s="1" t="s">
        <v>629</v>
      </c>
      <c r="D313" s="2" t="n">
        <v>-11.062</v>
      </c>
      <c r="F313" s="2" t="n">
        <f aca="false">IF(ISERR(D313-$C313),"",D313-$C313)</f>
        <v>-11.062</v>
      </c>
      <c r="G313" s="2" t="n">
        <f aca="false">IF(ISERR(E313-$C313),"",E313-$C313)</f>
        <v>0</v>
      </c>
      <c r="H313" s="3" t="n">
        <f aca="false">IF(ISNUMBER(F313),POWER(2,F313),"")</f>
        <v>0.000467741805772801</v>
      </c>
      <c r="I313" s="3" t="n">
        <f aca="false">IF(ISNUMBER(G313),POWER(2,G313),"")</f>
        <v>1</v>
      </c>
    </row>
    <row r="314" customFormat="false" ht="12.75" hidden="false" customHeight="false" outlineLevel="0" collapsed="false">
      <c r="A314" s="1" t="s">
        <v>630</v>
      </c>
      <c r="B314" s="1" t="s">
        <v>631</v>
      </c>
      <c r="C314" s="2" t="n">
        <v>-16.207</v>
      </c>
      <c r="D314" s="2" t="n">
        <v>-16.243</v>
      </c>
      <c r="E314" s="2" t="n">
        <v>-17.268</v>
      </c>
      <c r="F314" s="2" t="n">
        <f aca="false">IF(ISERR(D314-$C314),"",D314-$C314)</f>
        <v>-0.0359999999999978</v>
      </c>
      <c r="G314" s="2" t="n">
        <f aca="false">IF(ISERR(E314-$C314),"",E314-$C314)</f>
        <v>-1.061</v>
      </c>
      <c r="H314" s="3" t="n">
        <f aca="false">IF(ISNUMBER(F314),POWER(2,F314),"")</f>
        <v>0.975355461527643</v>
      </c>
      <c r="I314" s="3" t="n">
        <f aca="false">IF(ISNUMBER(G314),POWER(2,G314),"")</f>
        <v>0.479299719246488</v>
      </c>
    </row>
    <row r="315" customFormat="false" ht="12.75" hidden="false" customHeight="false" outlineLevel="0" collapsed="false">
      <c r="A315" s="1" t="s">
        <v>632</v>
      </c>
      <c r="B315" s="1" t="s">
        <v>633</v>
      </c>
      <c r="D315" s="2" t="n">
        <v>-16.249</v>
      </c>
      <c r="E315" s="2" t="n">
        <v>-15.232</v>
      </c>
      <c r="F315" s="2" t="n">
        <f aca="false">IF(ISERR(D315-$C315),"",D315-$C315)</f>
        <v>-16.249</v>
      </c>
      <c r="G315" s="2" t="n">
        <f aca="false">IF(ISERR(E315-$C315),"",E315-$C315)</f>
        <v>-15.232</v>
      </c>
      <c r="H315" s="3" t="n">
        <f aca="false">IF(ISNUMBER(F315),POWER(2,F315),"")</f>
        <v>1.28399579206143E-005</v>
      </c>
      <c r="I315" s="3" t="n">
        <f aca="false">IF(ISNUMBER(G315),POWER(2,G315),"")</f>
        <v>2.59843050460494E-005</v>
      </c>
    </row>
    <row r="316" customFormat="false" ht="12.75" hidden="false" customHeight="false" outlineLevel="0" collapsed="false">
      <c r="A316" s="1" t="s">
        <v>634</v>
      </c>
      <c r="B316" s="1" t="s">
        <v>635</v>
      </c>
      <c r="E316" s="2" t="n">
        <v>-15.41</v>
      </c>
      <c r="F316" s="2" t="n">
        <f aca="false">IF(ISERR(D316-$C316),"",D316-$C316)</f>
        <v>0</v>
      </c>
      <c r="G316" s="2" t="n">
        <f aca="false">IF(ISERR(E316-$C316),"",E316-$C316)</f>
        <v>-15.41</v>
      </c>
      <c r="H316" s="3" t="n">
        <f aca="false">IF(ISNUMBER(F316),POWER(2,F316),"")</f>
        <v>1</v>
      </c>
      <c r="I316" s="3" t="n">
        <f aca="false">IF(ISNUMBER(G316),POWER(2,G316),"")</f>
        <v>2.29682426057597E-005</v>
      </c>
    </row>
    <row r="317" customFormat="false" ht="12.75" hidden="false" customHeight="false" outlineLevel="0" collapsed="false">
      <c r="A317" s="1" t="s">
        <v>636</v>
      </c>
      <c r="B317" s="1" t="s">
        <v>637</v>
      </c>
      <c r="E317" s="2" t="n">
        <v>-18.023</v>
      </c>
      <c r="F317" s="2" t="n">
        <f aca="false">IF(ISERR(D317-$C317),"",D317-$C317)</f>
        <v>0</v>
      </c>
      <c r="G317" s="2" t="n">
        <f aca="false">IF(ISERR(E317-$C317),"",E317-$C317)</f>
        <v>-18.023</v>
      </c>
      <c r="H317" s="3" t="n">
        <f aca="false">IF(ISNUMBER(F317),POWER(2,F317),"")</f>
        <v>1</v>
      </c>
      <c r="I317" s="3" t="n">
        <f aca="false">IF(ISNUMBER(G317),POWER(2,G317),"")</f>
        <v>3.75436409772415E-006</v>
      </c>
    </row>
    <row r="318" customFormat="false" ht="12.75" hidden="false" customHeight="false" outlineLevel="0" collapsed="false">
      <c r="A318" s="1" t="s">
        <v>638</v>
      </c>
      <c r="B318" s="1" t="s">
        <v>639</v>
      </c>
      <c r="E318" s="2" t="n">
        <v>-18.041</v>
      </c>
      <c r="F318" s="2" t="n">
        <f aca="false">IF(ISERR(D318-$C318),"",D318-$C318)</f>
        <v>0</v>
      </c>
      <c r="G318" s="2" t="n">
        <f aca="false">IF(ISERR(E318-$C318),"",E318-$C318)</f>
        <v>-18.041</v>
      </c>
      <c r="H318" s="3" t="n">
        <f aca="false">IF(ISNUMBER(F318),POWER(2,F318),"")</f>
        <v>1</v>
      </c>
      <c r="I318" s="3" t="n">
        <f aca="false">IF(ISNUMBER(G318),POWER(2,G318),"")</f>
        <v>3.70781321709195E-006</v>
      </c>
    </row>
    <row r="319" customFormat="false" ht="12.75" hidden="false" customHeight="false" outlineLevel="0" collapsed="false">
      <c r="A319" s="1" t="s">
        <v>640</v>
      </c>
      <c r="B319" s="1" t="s">
        <v>641</v>
      </c>
      <c r="D319" s="2" t="n">
        <v>-16.228</v>
      </c>
      <c r="F319" s="2" t="n">
        <f aca="false">IF(ISERR(D319-$C319),"",D319-$C319)</f>
        <v>-16.228</v>
      </c>
      <c r="G319" s="2" t="n">
        <f aca="false">IF(ISERR(E319-$C319),"",E319-$C319)</f>
        <v>0</v>
      </c>
      <c r="H319" s="3" t="n">
        <f aca="false">IF(ISNUMBER(F319),POWER(2,F319),"")</f>
        <v>1.30282244017219E-005</v>
      </c>
      <c r="I319" s="3" t="n">
        <f aca="false">IF(ISNUMBER(G319),POWER(2,G319),"")</f>
        <v>1</v>
      </c>
    </row>
    <row r="320" customFormat="false" ht="12.75" hidden="false" customHeight="false" outlineLevel="0" collapsed="false">
      <c r="A320" s="1" t="s">
        <v>642</v>
      </c>
      <c r="B320" s="1" t="s">
        <v>643</v>
      </c>
      <c r="C320" s="2" t="n">
        <v>-11.139</v>
      </c>
      <c r="D320" s="2" t="n">
        <v>-7.259</v>
      </c>
      <c r="E320" s="2" t="n">
        <v>-8.222</v>
      </c>
      <c r="F320" s="2" t="n">
        <f aca="false">IF(ISERR(D320-$C320),"",D320-$C320)</f>
        <v>3.88</v>
      </c>
      <c r="G320" s="2" t="n">
        <f aca="false">IF(ISERR(E320-$C320),"",E320-$C320)</f>
        <v>2.917</v>
      </c>
      <c r="H320" s="3" t="n">
        <f aca="false">IF(ISNUMBER(F320),POWER(2,F320),"")</f>
        <v>14.723002409998</v>
      </c>
      <c r="I320" s="3" t="n">
        <f aca="false">IF(ISNUMBER(G320),POWER(2,G320),"")</f>
        <v>7.552739353202</v>
      </c>
    </row>
    <row r="321" customFormat="false" ht="12.75" hidden="false" customHeight="false" outlineLevel="0" collapsed="false">
      <c r="A321" s="1" t="s">
        <v>644</v>
      </c>
      <c r="B321" s="1" t="s">
        <v>645</v>
      </c>
      <c r="C321" s="2" t="n">
        <v>-16.096</v>
      </c>
      <c r="D321" s="2" t="n">
        <v>-16.205</v>
      </c>
      <c r="E321" s="2" t="n">
        <v>-16.215</v>
      </c>
      <c r="F321" s="2" t="n">
        <f aca="false">IF(ISERR(D321-$C321),"",D321-$C321)</f>
        <v>-0.108999999999998</v>
      </c>
      <c r="G321" s="2" t="n">
        <f aca="false">IF(ISERR(E321-$C321),"",E321-$C321)</f>
        <v>-0.119</v>
      </c>
      <c r="H321" s="3" t="n">
        <f aca="false">IF(ISNUMBER(F321),POWER(2,F321),"")</f>
        <v>0.927230546435464</v>
      </c>
      <c r="I321" s="3" t="n">
        <f aca="false">IF(ISNUMBER(G321),POWER(2,G321),"")</f>
        <v>0.92082569720504</v>
      </c>
    </row>
    <row r="322" customFormat="false" ht="12.75" hidden="false" customHeight="false" outlineLevel="0" collapsed="false">
      <c r="A322" s="1" t="s">
        <v>646</v>
      </c>
      <c r="B322" s="1" t="s">
        <v>647</v>
      </c>
      <c r="C322" s="2" t="n">
        <v>-12.523</v>
      </c>
      <c r="D322" s="2" t="n">
        <v>-16.255</v>
      </c>
      <c r="F322" s="2" t="n">
        <f aca="false">IF(ISERR(D322-$C322),"",D322-$C322)</f>
        <v>-3.732</v>
      </c>
      <c r="G322" s="2" t="n">
        <f aca="false">IF(ISERR(E322-$C322),"",E322-$C322)</f>
        <v>12.523</v>
      </c>
      <c r="H322" s="3" t="n">
        <f aca="false">IF(ISNUMBER(F322),POWER(2,F322),"")</f>
        <v>0.0752585863269635</v>
      </c>
      <c r="I322" s="3" t="n">
        <f aca="false">IF(ISNUMBER(G322),POWER(2,G322),"")</f>
        <v>5885.70696312448</v>
      </c>
    </row>
    <row r="323" customFormat="false" ht="12.75" hidden="false" customHeight="false" outlineLevel="0" collapsed="false">
      <c r="A323" s="1" t="s">
        <v>648</v>
      </c>
      <c r="B323" s="1" t="s">
        <v>649</v>
      </c>
      <c r="C323" s="2" t="n">
        <v>-14.135</v>
      </c>
      <c r="E323" s="2" t="n">
        <v>-16.217</v>
      </c>
      <c r="F323" s="2" t="n">
        <f aca="false">IF(ISERR(D323-$C323),"",D323-$C323)</f>
        <v>14.135</v>
      </c>
      <c r="G323" s="2" t="n">
        <f aca="false">IF(ISERR(E323-$C323),"",E323-$C323)</f>
        <v>-2.082</v>
      </c>
      <c r="H323" s="3" t="n">
        <f aca="false">IF(ISNUMBER(F323),POWER(2,F323),"")</f>
        <v>17991.152661087</v>
      </c>
      <c r="I323" s="3" t="n">
        <f aca="false">IF(ISNUMBER(G323),POWER(2,G323),"")</f>
        <v>0.236186760249302</v>
      </c>
    </row>
    <row r="324" customFormat="false" ht="12.75" hidden="false" customHeight="false" outlineLevel="0" collapsed="false">
      <c r="A324" s="1" t="s">
        <v>650</v>
      </c>
      <c r="B324" s="1" t="s">
        <v>651</v>
      </c>
      <c r="E324" s="2" t="n">
        <v>-9.461</v>
      </c>
      <c r="F324" s="2" t="n">
        <f aca="false">IF(ISERR(D324-$C324),"",D324-$C324)</f>
        <v>0</v>
      </c>
      <c r="G324" s="2" t="n">
        <f aca="false">IF(ISERR(E324-$C324),"",E324-$C324)</f>
        <v>-9.461</v>
      </c>
      <c r="H324" s="3" t="n">
        <f aca="false">IF(ISNUMBER(F324),POWER(2,F324),"")</f>
        <v>1</v>
      </c>
      <c r="I324" s="3" t="n">
        <f aca="false">IF(ISNUMBER(G324),POWER(2,G324),"")</f>
        <v>0.00141891118122204</v>
      </c>
    </row>
    <row r="325" customFormat="false" ht="12.75" hidden="false" customHeight="false" outlineLevel="0" collapsed="false">
      <c r="A325" s="1" t="s">
        <v>652</v>
      </c>
      <c r="B325" s="1" t="s">
        <v>653</v>
      </c>
      <c r="E325" s="2" t="n">
        <v>-16.207</v>
      </c>
      <c r="F325" s="2" t="n">
        <f aca="false">IF(ISERR(D325-$C325),"",D325-$C325)</f>
        <v>0</v>
      </c>
      <c r="G325" s="2" t="n">
        <f aca="false">IF(ISERR(E325-$C325),"",E325-$C325)</f>
        <v>-16.207</v>
      </c>
      <c r="H325" s="3" t="n">
        <f aca="false">IF(ISNUMBER(F325),POWER(2,F325),"")</f>
        <v>1</v>
      </c>
      <c r="I325" s="3" t="n">
        <f aca="false">IF(ISNUMBER(G325),POWER(2,G325),"")</f>
        <v>1.32192513488783E-005</v>
      </c>
    </row>
    <row r="326" customFormat="false" ht="12.75" hidden="false" customHeight="false" outlineLevel="0" collapsed="false">
      <c r="A326" s="1" t="s">
        <v>654</v>
      </c>
      <c r="B326" s="1" t="s">
        <v>655</v>
      </c>
      <c r="E326" s="2" t="n">
        <v>-17.189</v>
      </c>
      <c r="F326" s="2" t="n">
        <f aca="false">IF(ISERR(D326-$C326),"",D326-$C326)</f>
        <v>0</v>
      </c>
      <c r="G326" s="2" t="n">
        <f aca="false">IF(ISERR(E326-$C326),"",E326-$C326)</f>
        <v>-17.189</v>
      </c>
      <c r="H326" s="3" t="n">
        <f aca="false">IF(ISNUMBER(F326),POWER(2,F326),"")</f>
        <v>1</v>
      </c>
      <c r="I326" s="3" t="n">
        <f aca="false">IF(ISNUMBER(G326),POWER(2,G326),"")</f>
        <v>6.6926082514406E-006</v>
      </c>
    </row>
    <row r="327" customFormat="false" ht="12.75" hidden="false" customHeight="false" outlineLevel="0" collapsed="false">
      <c r="A327" s="1" t="s">
        <v>656</v>
      </c>
      <c r="B327" s="1" t="s">
        <v>657</v>
      </c>
      <c r="C327" s="2" t="n">
        <v>-11.105</v>
      </c>
      <c r="D327" s="2" t="n">
        <v>-9.212</v>
      </c>
      <c r="E327" s="2" t="n">
        <v>-9.2</v>
      </c>
      <c r="F327" s="2" t="n">
        <f aca="false">IF(ISERR(D327-$C327),"",D327-$C327)</f>
        <v>1.893</v>
      </c>
      <c r="G327" s="2" t="n">
        <f aca="false">IF(ISERR(E327-$C327),"",E327-$C327)</f>
        <v>1.905</v>
      </c>
      <c r="H327" s="3" t="n">
        <f aca="false">IF(ISNUMBER(F327),POWER(2,F327),"")</f>
        <v>3.71406740922692</v>
      </c>
      <c r="I327" s="3" t="n">
        <f aca="false">IF(ISNUMBER(G327),POWER(2,G327),"")</f>
        <v>3.74508898973797</v>
      </c>
    </row>
    <row r="328" customFormat="false" ht="12.75" hidden="false" customHeight="false" outlineLevel="0" collapsed="false">
      <c r="A328" s="1" t="s">
        <v>658</v>
      </c>
      <c r="B328" s="1" t="s">
        <v>659</v>
      </c>
      <c r="C328" s="2" t="n">
        <v>-17.103</v>
      </c>
      <c r="D328" s="2" t="n">
        <v>-16.22</v>
      </c>
      <c r="E328" s="2" t="n">
        <v>-15.2</v>
      </c>
      <c r="F328" s="2" t="n">
        <f aca="false">IF(ISERR(D328-$C328),"",D328-$C328)</f>
        <v>0.883000000000003</v>
      </c>
      <c r="G328" s="2" t="n">
        <f aca="false">IF(ISERR(E328-$C328),"",E328-$C328)</f>
        <v>1.903</v>
      </c>
      <c r="H328" s="3" t="n">
        <f aca="false">IF(ISNUMBER(F328),POWER(2,F328),"")</f>
        <v>1.84420623582527</v>
      </c>
      <c r="I328" s="3" t="n">
        <f aca="false">IF(ISNUMBER(G328),POWER(2,G328),"")</f>
        <v>3.73990079100583</v>
      </c>
    </row>
    <row r="329" customFormat="false" ht="12.75" hidden="false" customHeight="false" outlineLevel="0" collapsed="false">
      <c r="A329" s="1" t="s">
        <v>660</v>
      </c>
      <c r="B329" s="1" t="s">
        <v>661</v>
      </c>
      <c r="C329" s="2" t="n">
        <v>-12.108</v>
      </c>
      <c r="D329" s="2" t="n">
        <v>-10.237</v>
      </c>
      <c r="E329" s="2" t="n">
        <v>-9.205</v>
      </c>
      <c r="F329" s="2" t="n">
        <f aca="false">IF(ISERR(D329-$C329),"",D329-$C329)</f>
        <v>1.871</v>
      </c>
      <c r="G329" s="2" t="n">
        <f aca="false">IF(ISERR(E329-$C329),"",E329-$C329)</f>
        <v>2.903</v>
      </c>
      <c r="H329" s="3" t="n">
        <f aca="false">IF(ISNUMBER(F329),POWER(2,F329),"")</f>
        <v>3.65786035799961</v>
      </c>
      <c r="I329" s="3" t="n">
        <f aca="false">IF(ISNUMBER(G329),POWER(2,G329),"")</f>
        <v>7.47980158201165</v>
      </c>
    </row>
    <row r="330" customFormat="false" ht="12.75" hidden="false" customHeight="false" outlineLevel="0" collapsed="false">
      <c r="A330" s="1" t="s">
        <v>662</v>
      </c>
      <c r="B330" s="1" t="s">
        <v>663</v>
      </c>
      <c r="D330" s="2" t="n">
        <v>-14.221</v>
      </c>
      <c r="E330" s="2" t="n">
        <v>-14.103</v>
      </c>
      <c r="F330" s="2" t="n">
        <f aca="false">IF(ISERR(D330-$C330),"",D330-$C330)</f>
        <v>-14.221</v>
      </c>
      <c r="G330" s="2" t="n">
        <f aca="false">IF(ISERR(E330-$C330),"",E330-$C330)</f>
        <v>-14.103</v>
      </c>
      <c r="H330" s="3" t="n">
        <f aca="false">IF(ISNUMBER(F330),POWER(2,F330),"")</f>
        <v>5.23663653826105E-005</v>
      </c>
      <c r="I330" s="3" t="n">
        <f aca="false">IF(ISNUMBER(G330),POWER(2,G330),"")</f>
        <v>5.68295178119036E-005</v>
      </c>
    </row>
    <row r="331" customFormat="false" ht="12.75" hidden="false" customHeight="false" outlineLevel="0" collapsed="false">
      <c r="A331" s="1" t="s">
        <v>664</v>
      </c>
      <c r="B331" s="1" t="s">
        <v>665</v>
      </c>
      <c r="F331" s="2" t="n">
        <f aca="false">IF(ISERR(D331-$C331),"",D331-$C331)</f>
        <v>0</v>
      </c>
      <c r="G331" s="2" t="n">
        <f aca="false">IF(ISERR(E331-$C331),"",E331-$C331)</f>
        <v>0</v>
      </c>
      <c r="H331" s="3" t="n">
        <f aca="false">IF(ISNUMBER(F331),POWER(2,F331),"")</f>
        <v>1</v>
      </c>
      <c r="I331" s="3" t="n">
        <f aca="false">IF(ISNUMBER(G331),POWER(2,G331),"")</f>
        <v>1</v>
      </c>
    </row>
    <row r="332" customFormat="false" ht="12.75" hidden="false" customHeight="false" outlineLevel="0" collapsed="false">
      <c r="A332" s="1" t="s">
        <v>666</v>
      </c>
      <c r="B332" s="1" t="s">
        <v>667</v>
      </c>
      <c r="F332" s="2" t="n">
        <f aca="false">IF(ISERR(D332-$C332),"",D332-$C332)</f>
        <v>0</v>
      </c>
      <c r="G332" s="2" t="n">
        <f aca="false">IF(ISERR(E332-$C332),"",E332-$C332)</f>
        <v>0</v>
      </c>
      <c r="H332" s="3" t="n">
        <f aca="false">IF(ISNUMBER(F332),POWER(2,F332),"")</f>
        <v>1</v>
      </c>
      <c r="I332" s="3" t="n">
        <f aca="false">IF(ISNUMBER(G332),POWER(2,G332),"")</f>
        <v>1</v>
      </c>
    </row>
    <row r="333" customFormat="false" ht="12.75" hidden="false" customHeight="false" outlineLevel="0" collapsed="false">
      <c r="A333" s="1" t="s">
        <v>668</v>
      </c>
      <c r="B333" s="1" t="s">
        <v>669</v>
      </c>
      <c r="C333" s="2" t="n">
        <v>-16.984</v>
      </c>
      <c r="D333" s="2" t="n">
        <v>-17.231</v>
      </c>
      <c r="E333" s="2" t="n">
        <v>-16.21</v>
      </c>
      <c r="F333" s="2" t="n">
        <f aca="false">IF(ISERR(D333-$C333),"",D333-$C333)</f>
        <v>-0.247</v>
      </c>
      <c r="G333" s="2" t="n">
        <f aca="false">IF(ISERR(E333-$C333),"",E333-$C333)</f>
        <v>0.774000000000001</v>
      </c>
      <c r="H333" s="3" t="n">
        <f aca="false">IF(ISNUMBER(F333),POWER(2,F333),"")</f>
        <v>0.842646829503152</v>
      </c>
      <c r="I333" s="3" t="n">
        <f aca="false">IF(ISNUMBER(G333),POWER(2,G333),"")</f>
        <v>1.71000435578395</v>
      </c>
    </row>
    <row r="334" customFormat="false" ht="12.75" hidden="false" customHeight="false" outlineLevel="0" collapsed="false">
      <c r="A334" s="1" t="s">
        <v>670</v>
      </c>
      <c r="B334" s="1" t="s">
        <v>671</v>
      </c>
      <c r="F334" s="2" t="n">
        <f aca="false">IF(ISERR(D334-$C334),"",D334-$C334)</f>
        <v>0</v>
      </c>
      <c r="G334" s="2" t="n">
        <f aca="false">IF(ISERR(E334-$C334),"",E334-$C334)</f>
        <v>0</v>
      </c>
      <c r="H334" s="3" t="n">
        <f aca="false">IF(ISNUMBER(F334),POWER(2,F334),"")</f>
        <v>1</v>
      </c>
      <c r="I334" s="3" t="n">
        <f aca="false">IF(ISNUMBER(G334),POWER(2,G334),"")</f>
        <v>1</v>
      </c>
    </row>
    <row r="335" customFormat="false" ht="12.75" hidden="false" customHeight="false" outlineLevel="0" collapsed="false">
      <c r="A335" s="1" t="s">
        <v>672</v>
      </c>
      <c r="B335" s="1" t="s">
        <v>673</v>
      </c>
      <c r="C335" s="2" t="n">
        <v>-15.134</v>
      </c>
      <c r="D335" s="2" t="n">
        <v>-14.262</v>
      </c>
      <c r="E335" s="2" t="n">
        <v>-14.227</v>
      </c>
      <c r="F335" s="2" t="n">
        <f aca="false">IF(ISERR(D335-$C335),"",D335-$C335)</f>
        <v>0.872</v>
      </c>
      <c r="G335" s="2" t="n">
        <f aca="false">IF(ISERR(E335-$C335),"",E335-$C335)</f>
        <v>0.907</v>
      </c>
      <c r="H335" s="3" t="n">
        <f aca="false">IF(ISNUMBER(F335),POWER(2,F335),"")</f>
        <v>1.83019833625586</v>
      </c>
      <c r="I335" s="3" t="n">
        <f aca="false">IF(ISNUMBER(G335),POWER(2,G335),"")</f>
        <v>1.87514219291422</v>
      </c>
    </row>
    <row r="336" customFormat="false" ht="12.75" hidden="false" customHeight="false" outlineLevel="0" collapsed="false">
      <c r="A336" s="1" t="s">
        <v>674</v>
      </c>
      <c r="B336" s="1" t="s">
        <v>675</v>
      </c>
      <c r="D336" s="2" t="n">
        <v>-16.194</v>
      </c>
      <c r="E336" s="2" t="n">
        <v>-18.169</v>
      </c>
      <c r="F336" s="2" t="n">
        <f aca="false">IF(ISERR(D336-$C336),"",D336-$C336)</f>
        <v>-16.194</v>
      </c>
      <c r="G336" s="2" t="n">
        <f aca="false">IF(ISERR(E336-$C336),"",E336-$C336)</f>
        <v>-18.169</v>
      </c>
      <c r="H336" s="3" t="n">
        <f aca="false">IF(ISNUMBER(F336),POWER(2,F336),"")</f>
        <v>1.33389071717892E-005</v>
      </c>
      <c r="I336" s="3" t="n">
        <f aca="false">IF(ISNUMBER(G336),POWER(2,G336),"")</f>
        <v>3.39301679053458E-006</v>
      </c>
    </row>
    <row r="337" customFormat="false" ht="12.75" hidden="false" customHeight="false" outlineLevel="0" collapsed="false">
      <c r="A337" s="1" t="s">
        <v>676</v>
      </c>
      <c r="B337" s="1" t="s">
        <v>677</v>
      </c>
      <c r="C337" s="2" t="n">
        <v>-16.066</v>
      </c>
      <c r="D337" s="2" t="n">
        <v>-11.173</v>
      </c>
      <c r="E337" s="2" t="n">
        <v>-11.199</v>
      </c>
      <c r="F337" s="2" t="n">
        <f aca="false">IF(ISERR(D337-$C337),"",D337-$C337)</f>
        <v>4.893</v>
      </c>
      <c r="G337" s="2" t="n">
        <f aca="false">IF(ISERR(E337-$C337),"",E337-$C337)</f>
        <v>4.867</v>
      </c>
      <c r="H337" s="3" t="n">
        <f aca="false">IF(ISNUMBER(F337),POWER(2,F337),"")</f>
        <v>29.7125392738153</v>
      </c>
      <c r="I337" s="3" t="n">
        <f aca="false">IF(ISNUMBER(G337),POWER(2,G337),"")</f>
        <v>29.1818612966326</v>
      </c>
    </row>
    <row r="338" customFormat="false" ht="12.75" hidden="false" customHeight="false" outlineLevel="0" collapsed="false">
      <c r="A338" s="1" t="s">
        <v>678</v>
      </c>
      <c r="B338" s="1" t="s">
        <v>679</v>
      </c>
      <c r="C338" s="2" t="n">
        <v>-17.141</v>
      </c>
      <c r="D338" s="2" t="n">
        <v>-16.206</v>
      </c>
      <c r="E338" s="2" t="n">
        <v>-17.177</v>
      </c>
      <c r="F338" s="2" t="n">
        <f aca="false">IF(ISERR(D338-$C338),"",D338-$C338)</f>
        <v>0.934999999999999</v>
      </c>
      <c r="G338" s="2" t="n">
        <f aca="false">IF(ISERR(E338-$C338),"",E338-$C338)</f>
        <v>-0.0360000000000014</v>
      </c>
      <c r="H338" s="3" t="n">
        <f aca="false">IF(ISNUMBER(F338),POWER(2,F338),"")</f>
        <v>1.91189063518748</v>
      </c>
      <c r="I338" s="3" t="n">
        <f aca="false">IF(ISNUMBER(G338),POWER(2,G338),"")</f>
        <v>0.975355461527641</v>
      </c>
    </row>
    <row r="339" customFormat="false" ht="12.75" hidden="false" customHeight="false" outlineLevel="0" collapsed="false">
      <c r="A339" s="1" t="s">
        <v>680</v>
      </c>
      <c r="B339" s="1" t="s">
        <v>681</v>
      </c>
      <c r="C339" s="2" t="n">
        <v>-16.136</v>
      </c>
      <c r="D339" s="2" t="n">
        <v>-15.231</v>
      </c>
      <c r="E339" s="2" t="n">
        <v>-17.252</v>
      </c>
      <c r="F339" s="2" t="n">
        <f aca="false">IF(ISERR(D339-$C339),"",D339-$C339)</f>
        <v>0.904999999999999</v>
      </c>
      <c r="G339" s="2" t="n">
        <f aca="false">IF(ISERR(E339-$C339),"",E339-$C339)</f>
        <v>-1.116</v>
      </c>
      <c r="H339" s="3" t="n">
        <f aca="false">IF(ISNUMBER(F339),POWER(2,F339),"")</f>
        <v>1.87254449486898</v>
      </c>
      <c r="I339" s="3" t="n">
        <f aca="false">IF(ISNUMBER(G339),POWER(2,G339),"")</f>
        <v>0.461371246326899</v>
      </c>
    </row>
    <row r="340" customFormat="false" ht="12.75" hidden="false" customHeight="false" outlineLevel="0" collapsed="false">
      <c r="A340" s="1" t="s">
        <v>682</v>
      </c>
      <c r="B340" s="1" t="s">
        <v>683</v>
      </c>
      <c r="E340" s="2" t="n">
        <v>-17.208</v>
      </c>
      <c r="F340" s="2" t="n">
        <f aca="false">IF(ISERR(D340-$C340),"",D340-$C340)</f>
        <v>0</v>
      </c>
      <c r="G340" s="2" t="n">
        <f aca="false">IF(ISERR(E340-$C340),"",E340-$C340)</f>
        <v>-17.208</v>
      </c>
      <c r="H340" s="3" t="n">
        <f aca="false">IF(ISNUMBER(F340),POWER(2,F340),"")</f>
        <v>1</v>
      </c>
      <c r="I340" s="3" t="n">
        <f aca="false">IF(ISNUMBER(G340),POWER(2,G340),"")</f>
        <v>6.60504581847885E-006</v>
      </c>
    </row>
    <row r="341" customFormat="false" ht="12.75" hidden="false" customHeight="false" outlineLevel="0" collapsed="false">
      <c r="A341" s="1" t="s">
        <v>684</v>
      </c>
      <c r="B341" s="1" t="s">
        <v>685</v>
      </c>
      <c r="F341" s="2" t="n">
        <f aca="false">IF(ISERR(D341-$C341),"",D341-$C341)</f>
        <v>0</v>
      </c>
      <c r="G341" s="2" t="n">
        <f aca="false">IF(ISERR(E341-$C341),"",E341-$C341)</f>
        <v>0</v>
      </c>
      <c r="H341" s="3" t="n">
        <f aca="false">IF(ISNUMBER(F341),POWER(2,F341),"")</f>
        <v>1</v>
      </c>
      <c r="I341" s="3" t="n">
        <f aca="false">IF(ISNUMBER(G341),POWER(2,G341),"")</f>
        <v>1</v>
      </c>
    </row>
    <row r="342" customFormat="false" ht="12.75" hidden="false" customHeight="false" outlineLevel="0" collapsed="false">
      <c r="A342" s="1" t="s">
        <v>686</v>
      </c>
      <c r="B342" s="1" t="s">
        <v>687</v>
      </c>
      <c r="C342" s="2" t="n">
        <v>-16.128</v>
      </c>
      <c r="D342" s="2" t="n">
        <v>-12.241</v>
      </c>
      <c r="E342" s="2" t="n">
        <v>-13.242</v>
      </c>
      <c r="F342" s="2" t="n">
        <f aca="false">IF(ISERR(D342-$C342),"",D342-$C342)</f>
        <v>3.887</v>
      </c>
      <c r="G342" s="2" t="n">
        <f aca="false">IF(ISERR(E342-$C342),"",E342-$C342)</f>
        <v>2.886</v>
      </c>
      <c r="H342" s="3" t="n">
        <f aca="false">IF(ISNUMBER(F342),POWER(2,F342),"")</f>
        <v>14.7946124498192</v>
      </c>
      <c r="I342" s="3" t="n">
        <f aca="false">IF(ISNUMBER(G342),POWER(2,G342),"")</f>
        <v>7.39218057957458</v>
      </c>
    </row>
    <row r="343" customFormat="false" ht="12.75" hidden="false" customHeight="false" outlineLevel="0" collapsed="false">
      <c r="A343" s="1" t="s">
        <v>688</v>
      </c>
      <c r="B343" s="1" t="s">
        <v>689</v>
      </c>
      <c r="F343" s="2" t="n">
        <f aca="false">IF(ISERR(D343-$C343),"",D343-$C343)</f>
        <v>0</v>
      </c>
      <c r="G343" s="2" t="n">
        <f aca="false">IF(ISERR(E343-$C343),"",E343-$C343)</f>
        <v>0</v>
      </c>
      <c r="H343" s="3" t="n">
        <f aca="false">IF(ISNUMBER(F343),POWER(2,F343),"")</f>
        <v>1</v>
      </c>
      <c r="I343" s="3" t="n">
        <f aca="false">IF(ISNUMBER(G343),POWER(2,G343),"")</f>
        <v>1</v>
      </c>
    </row>
    <row r="344" customFormat="false" ht="12.75" hidden="false" customHeight="false" outlineLevel="0" collapsed="false">
      <c r="A344" s="1" t="s">
        <v>690</v>
      </c>
      <c r="B344" s="1" t="s">
        <v>691</v>
      </c>
      <c r="C344" s="2" t="n">
        <v>-17.115</v>
      </c>
      <c r="D344" s="2" t="n">
        <v>-16.218</v>
      </c>
      <c r="E344" s="2" t="n">
        <v>-17.2</v>
      </c>
      <c r="F344" s="2" t="n">
        <f aca="false">IF(ISERR(D344-$C344),"",D344-$C344)</f>
        <v>0.896999999999999</v>
      </c>
      <c r="G344" s="2" t="n">
        <f aca="false">IF(ISERR(E344-$C344),"",E344-$C344)</f>
        <v>-0.0850000000000009</v>
      </c>
      <c r="H344" s="3" t="n">
        <f aca="false">IF(ISNUMBER(F344),POWER(2,F344),"")</f>
        <v>1.86218963966046</v>
      </c>
      <c r="I344" s="3" t="n">
        <f aca="false">IF(ISNUMBER(G344),POWER(2,G344),"")</f>
        <v>0.942784535918239</v>
      </c>
    </row>
    <row r="345" customFormat="false" ht="12.75" hidden="false" customHeight="false" outlineLevel="0" collapsed="false">
      <c r="A345" s="1" t="s">
        <v>692</v>
      </c>
      <c r="B345" s="1" t="s">
        <v>693</v>
      </c>
      <c r="C345" s="2" t="n">
        <v>-16.255</v>
      </c>
      <c r="D345" s="2" t="n">
        <v>-16.253</v>
      </c>
      <c r="E345" s="2" t="n">
        <v>-15.263</v>
      </c>
      <c r="F345" s="2" t="n">
        <f aca="false">IF(ISERR(D345-$C345),"",D345-$C345)</f>
        <v>0.00199999999999889</v>
      </c>
      <c r="G345" s="2" t="n">
        <f aca="false">IF(ISERR(E345-$C345),"",E345-$C345)</f>
        <v>0.991999999999999</v>
      </c>
      <c r="H345" s="3" t="n">
        <f aca="false">IF(ISNUMBER(F345),POWER(2,F345),"")</f>
        <v>1.00138725571133</v>
      </c>
      <c r="I345" s="3" t="n">
        <f aca="false">IF(ISNUMBER(G345),POWER(2,G345),"")</f>
        <v>1.98894033734643</v>
      </c>
    </row>
    <row r="346" customFormat="false" ht="12.75" hidden="false" customHeight="false" outlineLevel="0" collapsed="false">
      <c r="A346" s="1" t="s">
        <v>694</v>
      </c>
      <c r="B346" s="1" t="s">
        <v>695</v>
      </c>
      <c r="C346" s="2" t="n">
        <v>-12.137</v>
      </c>
      <c r="D346" s="2" t="n">
        <v>-12.216</v>
      </c>
      <c r="E346" s="2" t="n">
        <v>-12.236</v>
      </c>
      <c r="F346" s="2" t="n">
        <f aca="false">IF(ISERR(D346-$C346),"",D346-$C346)</f>
        <v>-0.0789999999999989</v>
      </c>
      <c r="G346" s="2" t="n">
        <f aca="false">IF(ISERR(E346-$C346),"",E346-$C346)</f>
        <v>-0.0990000000000002</v>
      </c>
      <c r="H346" s="3" t="n">
        <f aca="false">IF(ISNUMBER(F346),POWER(2,F346),"")</f>
        <v>0.946713631236715</v>
      </c>
      <c r="I346" s="3" t="n">
        <f aca="false">IF(ISNUMBER(G346),POWER(2,G346),"")</f>
        <v>0.933679944915313</v>
      </c>
    </row>
    <row r="347" customFormat="false" ht="12.75" hidden="false" customHeight="false" outlineLevel="0" collapsed="false">
      <c r="A347" s="1" t="s">
        <v>696</v>
      </c>
      <c r="B347" s="1" t="s">
        <v>697</v>
      </c>
      <c r="C347" s="2" t="n">
        <v>-12.13</v>
      </c>
      <c r="D347" s="2" t="n">
        <v>-10.223</v>
      </c>
      <c r="E347" s="2" t="n">
        <v>-10.21</v>
      </c>
      <c r="F347" s="2" t="n">
        <f aca="false">IF(ISERR(D347-$C347),"",D347-$C347)</f>
        <v>1.907</v>
      </c>
      <c r="G347" s="2" t="n">
        <f aca="false">IF(ISERR(E347-$C347),"",E347-$C347)</f>
        <v>1.92</v>
      </c>
      <c r="H347" s="3" t="n">
        <f aca="false">IF(ISNUMBER(F347),POWER(2,F347),"")</f>
        <v>3.75028438582844</v>
      </c>
      <c r="I347" s="3" t="n">
        <f aca="false">IF(ISNUMBER(G347),POWER(2,G347),"")</f>
        <v>3.78423058690238</v>
      </c>
    </row>
    <row r="348" customFormat="false" ht="12.75" hidden="false" customHeight="false" outlineLevel="0" collapsed="false">
      <c r="A348" s="1" t="s">
        <v>698</v>
      </c>
      <c r="B348" s="1" t="s">
        <v>699</v>
      </c>
      <c r="C348" s="2" t="n">
        <v>-14.133</v>
      </c>
      <c r="D348" s="2" t="n">
        <v>-14.242</v>
      </c>
      <c r="E348" s="2" t="n">
        <v>-14.21</v>
      </c>
      <c r="F348" s="2" t="n">
        <f aca="false">IF(ISERR(D348-$C348),"",D348-$C348)</f>
        <v>-0.109000000000002</v>
      </c>
      <c r="G348" s="2" t="n">
        <f aca="false">IF(ISERR(E348-$C348),"",E348-$C348)</f>
        <v>-0.0770000000000017</v>
      </c>
      <c r="H348" s="3" t="n">
        <f aca="false">IF(ISNUMBER(F348),POWER(2,F348),"")</f>
        <v>0.927230546435461</v>
      </c>
      <c r="I348" s="3" t="n">
        <f aca="false">IF(ISNUMBER(G348),POWER(2,G348),"")</f>
        <v>0.948026965128644</v>
      </c>
    </row>
    <row r="349" customFormat="false" ht="12.75" hidden="false" customHeight="false" outlineLevel="0" collapsed="false">
      <c r="A349" s="1" t="s">
        <v>700</v>
      </c>
      <c r="B349" s="1" t="s">
        <v>701</v>
      </c>
      <c r="F349" s="2" t="n">
        <f aca="false">IF(ISERR(D349-$C349),"",D349-$C349)</f>
        <v>0</v>
      </c>
      <c r="G349" s="2" t="n">
        <f aca="false">IF(ISERR(E349-$C349),"",E349-$C349)</f>
        <v>0</v>
      </c>
      <c r="H349" s="3" t="n">
        <f aca="false">IF(ISNUMBER(F349),POWER(2,F349),"")</f>
        <v>1</v>
      </c>
      <c r="I349" s="3" t="n">
        <f aca="false">IF(ISNUMBER(G349),POWER(2,G349),"")</f>
        <v>1</v>
      </c>
    </row>
    <row r="350" customFormat="false" ht="12.75" hidden="false" customHeight="false" outlineLevel="0" collapsed="false">
      <c r="A350" s="1" t="s">
        <v>702</v>
      </c>
      <c r="B350" s="1" t="s">
        <v>703</v>
      </c>
      <c r="D350" s="2" t="n">
        <v>-17.101</v>
      </c>
      <c r="F350" s="2" t="n">
        <f aca="false">IF(ISERR(D350-$C350),"",D350-$C350)</f>
        <v>-17.101</v>
      </c>
      <c r="G350" s="2" t="n">
        <f aca="false">IF(ISERR(E350-$C350),"",E350-$C350)</f>
        <v>0</v>
      </c>
      <c r="H350" s="3" t="n">
        <f aca="false">IF(ISNUMBER(F350),POWER(2,F350),"")</f>
        <v>7.11354436063258E-006</v>
      </c>
      <c r="I350" s="3" t="n">
        <f aca="false">IF(ISNUMBER(G350),POWER(2,G350),"")</f>
        <v>1</v>
      </c>
    </row>
    <row r="351" customFormat="false" ht="12.75" hidden="false" customHeight="false" outlineLevel="0" collapsed="false">
      <c r="A351" s="1" t="s">
        <v>704</v>
      </c>
      <c r="B351" s="1" t="s">
        <v>705</v>
      </c>
      <c r="C351" s="2" t="n">
        <v>-12.116</v>
      </c>
      <c r="D351" s="2" t="n">
        <v>-8.213</v>
      </c>
      <c r="E351" s="2" t="n">
        <v>-8.199</v>
      </c>
      <c r="F351" s="2" t="n">
        <f aca="false">IF(ISERR(D351-$C351),"",D351-$C351)</f>
        <v>3.903</v>
      </c>
      <c r="G351" s="2" t="n">
        <f aca="false">IF(ISERR(E351-$C351),"",E351-$C351)</f>
        <v>3.917</v>
      </c>
      <c r="H351" s="3" t="n">
        <f aca="false">IF(ISNUMBER(F351),POWER(2,F351),"")</f>
        <v>14.9596031640233</v>
      </c>
      <c r="I351" s="3" t="n">
        <f aca="false">IF(ISNUMBER(G351),POWER(2,G351),"")</f>
        <v>15.105478706404</v>
      </c>
    </row>
    <row r="352" customFormat="false" ht="12.75" hidden="false" customHeight="false" outlineLevel="0" collapsed="false">
      <c r="A352" s="1" t="s">
        <v>706</v>
      </c>
      <c r="B352" s="1" t="s">
        <v>707</v>
      </c>
      <c r="C352" s="2" t="n">
        <v>-11.111</v>
      </c>
      <c r="D352" s="2" t="n">
        <v>-10.229</v>
      </c>
      <c r="E352" s="2" t="n">
        <v>-10.215</v>
      </c>
      <c r="F352" s="2" t="n">
        <f aca="false">IF(ISERR(D352-$C352),"",D352-$C352)</f>
        <v>0.882000000000001</v>
      </c>
      <c r="G352" s="2" t="n">
        <f aca="false">IF(ISERR(E352-$C352),"",E352-$C352)</f>
        <v>0.896000000000001</v>
      </c>
      <c r="H352" s="3" t="n">
        <f aca="false">IF(ISNUMBER(F352),POWER(2,F352),"")</f>
        <v>1.84292837239741</v>
      </c>
      <c r="I352" s="3" t="n">
        <f aca="false">IF(ISNUMBER(G352),POWER(2,G352),"")</f>
        <v>1.86089931540603</v>
      </c>
    </row>
    <row r="353" customFormat="false" ht="12.75" hidden="false" customHeight="false" outlineLevel="0" collapsed="false">
      <c r="A353" s="1" t="s">
        <v>708</v>
      </c>
      <c r="B353" s="1" t="s">
        <v>709</v>
      </c>
      <c r="C353" s="2" t="n">
        <v>-13.126</v>
      </c>
      <c r="D353" s="2" t="n">
        <v>-12.218</v>
      </c>
      <c r="E353" s="2" t="n">
        <v>-13.21</v>
      </c>
      <c r="F353" s="2" t="n">
        <f aca="false">IF(ISERR(D353-$C353),"",D353-$C353)</f>
        <v>0.908</v>
      </c>
      <c r="G353" s="2" t="n">
        <f aca="false">IF(ISERR(E353-$C353),"",E353-$C353)</f>
        <v>-0.0840000000000014</v>
      </c>
      <c r="H353" s="3" t="n">
        <f aca="false">IF(ISNUMBER(F353),POWER(2,F353),"")</f>
        <v>1.87644239300134</v>
      </c>
      <c r="I353" s="3" t="n">
        <f aca="false">IF(ISNUMBER(G353),POWER(2,G353),"")</f>
        <v>0.943438250895359</v>
      </c>
    </row>
    <row r="354" customFormat="false" ht="12.75" hidden="false" customHeight="false" outlineLevel="0" collapsed="false">
      <c r="A354" s="1" t="s">
        <v>710</v>
      </c>
      <c r="B354" s="1" t="s">
        <v>711</v>
      </c>
      <c r="F354" s="2" t="n">
        <f aca="false">IF(ISERR(D354-$C354),"",D354-$C354)</f>
        <v>0</v>
      </c>
      <c r="G354" s="2" t="n">
        <f aca="false">IF(ISERR(E354-$C354),"",E354-$C354)</f>
        <v>0</v>
      </c>
      <c r="H354" s="3" t="n">
        <f aca="false">IF(ISNUMBER(F354),POWER(2,F354),"")</f>
        <v>1</v>
      </c>
      <c r="I354" s="3" t="n">
        <f aca="false">IF(ISNUMBER(G354),POWER(2,G354),"")</f>
        <v>1</v>
      </c>
    </row>
    <row r="355" customFormat="false" ht="12.75" hidden="false" customHeight="false" outlineLevel="0" collapsed="false">
      <c r="A355" s="1" t="s">
        <v>712</v>
      </c>
      <c r="B355" s="1" t="s">
        <v>713</v>
      </c>
      <c r="C355" s="2" t="n">
        <v>-15.172</v>
      </c>
      <c r="F355" s="2" t="n">
        <f aca="false">IF(ISERR(D355-$C355),"",D355-$C355)</f>
        <v>15.172</v>
      </c>
      <c r="G355" s="2" t="n">
        <f aca="false">IF(ISERR(E355-$C355),"",E355-$C355)</f>
        <v>15.172</v>
      </c>
      <c r="H355" s="3" t="n">
        <f aca="false">IF(ISNUMBER(F355),POWER(2,F355),"")</f>
        <v>36917.0588793989</v>
      </c>
      <c r="I355" s="3" t="n">
        <f aca="false">IF(ISNUMBER(G355),POWER(2,G355),"")</f>
        <v>36917.0588793989</v>
      </c>
    </row>
    <row r="356" customFormat="false" ht="12.75" hidden="false" customHeight="false" outlineLevel="0" collapsed="false">
      <c r="A356" s="1" t="s">
        <v>714</v>
      </c>
      <c r="B356" s="1" t="s">
        <v>715</v>
      </c>
      <c r="D356" s="2" t="n">
        <v>-17.224</v>
      </c>
      <c r="E356" s="2" t="n">
        <v>-17.219</v>
      </c>
      <c r="F356" s="2" t="n">
        <f aca="false">IF(ISERR(D356-$C356),"",D356-$C356)</f>
        <v>-17.224</v>
      </c>
      <c r="G356" s="2" t="n">
        <f aca="false">IF(ISERR(E356-$C356),"",E356-$C356)</f>
        <v>-17.219</v>
      </c>
      <c r="H356" s="3" t="n">
        <f aca="false">IF(ISNUMBER(F356),POWER(2,F356),"")</f>
        <v>6.53219821583906E-006</v>
      </c>
      <c r="I356" s="3" t="n">
        <f aca="false">IF(ISNUMBER(G356),POWER(2,G356),"")</f>
        <v>6.55487636525867E-006</v>
      </c>
    </row>
    <row r="357" customFormat="false" ht="12.75" hidden="false" customHeight="false" outlineLevel="0" collapsed="false">
      <c r="A357" s="1" t="s">
        <v>716</v>
      </c>
      <c r="B357" s="1" t="s">
        <v>717</v>
      </c>
      <c r="C357" s="2" t="n">
        <v>-13.104</v>
      </c>
      <c r="D357" s="2" t="n">
        <v>-16.446</v>
      </c>
      <c r="E357" s="2" t="n">
        <v>-15.3</v>
      </c>
      <c r="F357" s="2" t="n">
        <f aca="false">IF(ISERR(D357-$C357),"",D357-$C357)</f>
        <v>-3.342</v>
      </c>
      <c r="G357" s="2" t="n">
        <f aca="false">IF(ISERR(E357-$C357),"",E357-$C357)</f>
        <v>-2.196</v>
      </c>
      <c r="H357" s="3" t="n">
        <f aca="false">IF(ISNUMBER(F357),POWER(2,F357),"")</f>
        <v>0.098618355106558</v>
      </c>
      <c r="I357" s="3" t="n">
        <f aca="false">IF(ISNUMBER(G357),POWER(2,G357),"")</f>
        <v>0.218241897783441</v>
      </c>
    </row>
    <row r="358" customFormat="false" ht="12.75" hidden="false" customHeight="false" outlineLevel="0" collapsed="false">
      <c r="A358" s="1" t="s">
        <v>718</v>
      </c>
      <c r="B358" s="1" t="s">
        <v>719</v>
      </c>
      <c r="F358" s="2" t="n">
        <f aca="false">IF(ISERR(D358-$C358),"",D358-$C358)</f>
        <v>0</v>
      </c>
      <c r="G358" s="2" t="n">
        <f aca="false">IF(ISERR(E358-$C358),"",E358-$C358)</f>
        <v>0</v>
      </c>
      <c r="H358" s="3" t="n">
        <f aca="false">IF(ISNUMBER(F358),POWER(2,F358),"")</f>
        <v>1</v>
      </c>
      <c r="I358" s="3" t="n">
        <f aca="false">IF(ISNUMBER(G358),POWER(2,G358),"")</f>
        <v>1</v>
      </c>
    </row>
    <row r="359" customFormat="false" ht="12.75" hidden="false" customHeight="false" outlineLevel="0" collapsed="false">
      <c r="A359" s="1" t="s">
        <v>720</v>
      </c>
      <c r="B359" s="1" t="s">
        <v>721</v>
      </c>
      <c r="E359" s="2" t="n">
        <v>-17.241</v>
      </c>
      <c r="F359" s="2" t="n">
        <f aca="false">IF(ISERR(D359-$C359),"",D359-$C359)</f>
        <v>0</v>
      </c>
      <c r="G359" s="2" t="n">
        <f aca="false">IF(ISERR(E359-$C359),"",E359-$C359)</f>
        <v>-17.241</v>
      </c>
      <c r="H359" s="3" t="n">
        <f aca="false">IF(ISNUMBER(F359),POWER(2,F359),"")</f>
        <v>1</v>
      </c>
      <c r="I359" s="3" t="n">
        <f aca="false">IF(ISNUMBER(G359),POWER(2,G359),"")</f>
        <v>6.45567776947243E-006</v>
      </c>
    </row>
    <row r="360" customFormat="false" ht="12.75" hidden="false" customHeight="false" outlineLevel="0" collapsed="false">
      <c r="A360" s="1" t="s">
        <v>722</v>
      </c>
      <c r="B360" s="1" t="s">
        <v>723</v>
      </c>
      <c r="C360" s="2" t="n">
        <v>-16.113</v>
      </c>
      <c r="D360" s="2" t="n">
        <v>-16.234</v>
      </c>
      <c r="E360" s="2" t="n">
        <v>-16.226</v>
      </c>
      <c r="F360" s="2" t="n">
        <f aca="false">IF(ISERR(D360-$C360),"",D360-$C360)</f>
        <v>-0.121000000000002</v>
      </c>
      <c r="G360" s="2" t="n">
        <f aca="false">IF(ISERR(E360-$C360),"",E360-$C360)</f>
        <v>-0.113</v>
      </c>
      <c r="H360" s="3" t="n">
        <f aca="false">IF(ISNUMBER(F360),POWER(2,F360),"")</f>
        <v>0.919550046151657</v>
      </c>
      <c r="I360" s="3" t="n">
        <f aca="false">IF(ISNUMBER(G360),POWER(2,G360),"")</f>
        <v>0.9246632781137</v>
      </c>
    </row>
    <row r="361" customFormat="false" ht="12.75" hidden="false" customHeight="false" outlineLevel="0" collapsed="false">
      <c r="A361" s="1" t="s">
        <v>724</v>
      </c>
      <c r="B361" s="1" t="s">
        <v>725</v>
      </c>
      <c r="C361" s="2" t="n">
        <v>-16.164</v>
      </c>
      <c r="F361" s="2" t="n">
        <f aca="false">IF(ISERR(D361-$C361),"",D361-$C361)</f>
        <v>16.164</v>
      </c>
      <c r="G361" s="2" t="n">
        <f aca="false">IF(ISERR(E361-$C361),"",E361-$C361)</f>
        <v>16.164</v>
      </c>
      <c r="H361" s="3" t="n">
        <f aca="false">IF(ISNUMBER(F361),POWER(2,F361),"")</f>
        <v>73425.8275414296</v>
      </c>
      <c r="I361" s="3" t="n">
        <f aca="false">IF(ISNUMBER(G361),POWER(2,G361),"")</f>
        <v>73425.8275414296</v>
      </c>
    </row>
    <row r="362" customFormat="false" ht="12.75" hidden="false" customHeight="false" outlineLevel="0" collapsed="false">
      <c r="A362" s="1" t="s">
        <v>726</v>
      </c>
      <c r="B362" s="1" t="s">
        <v>727</v>
      </c>
      <c r="C362" s="2" t="n">
        <v>-14.118</v>
      </c>
      <c r="D362" s="2" t="n">
        <v>-15.232</v>
      </c>
      <c r="E362" s="2" t="n">
        <v>-13.213</v>
      </c>
      <c r="F362" s="2" t="n">
        <f aca="false">IF(ISERR(D362-$C362),"",D362-$C362)</f>
        <v>-1.114</v>
      </c>
      <c r="G362" s="2" t="n">
        <f aca="false">IF(ISERR(E362-$C362),"",E362-$C362)</f>
        <v>0.905000000000001</v>
      </c>
      <c r="H362" s="3" t="n">
        <f aca="false">IF(ISNUMBER(F362),POWER(2,F362),"")</f>
        <v>0.462011286223412</v>
      </c>
      <c r="I362" s="3" t="n">
        <f aca="false">IF(ISNUMBER(G362),POWER(2,G362),"")</f>
        <v>1.87254449486899</v>
      </c>
    </row>
    <row r="363" customFormat="false" ht="12.75" hidden="false" customHeight="false" outlineLevel="0" collapsed="false">
      <c r="A363" s="1" t="s">
        <v>728</v>
      </c>
      <c r="B363" s="1" t="s">
        <v>729</v>
      </c>
      <c r="C363" s="2" t="n">
        <v>-10.137</v>
      </c>
      <c r="D363" s="2" t="n">
        <v>-11.232</v>
      </c>
      <c r="E363" s="2" t="n">
        <v>-12.207</v>
      </c>
      <c r="F363" s="2" t="n">
        <f aca="false">IF(ISERR(D363-$C363),"",D363-$C363)</f>
        <v>-1.095</v>
      </c>
      <c r="G363" s="2" t="n">
        <f aca="false">IF(ISERR(E363-$C363),"",E363-$C363)</f>
        <v>-2.07</v>
      </c>
      <c r="H363" s="3" t="n">
        <f aca="false">IF(ISNUMBER(F363),POWER(2,F363),"")</f>
        <v>0.468136123717247</v>
      </c>
      <c r="I363" s="3" t="n">
        <f aca="false">IF(ISNUMBER(G363),POWER(2,G363),"")</f>
        <v>0.238159499510984</v>
      </c>
    </row>
    <row r="364" customFormat="false" ht="12.75" hidden="false" customHeight="false" outlineLevel="0" collapsed="false">
      <c r="A364" s="1" t="s">
        <v>730</v>
      </c>
      <c r="B364" s="1" t="s">
        <v>731</v>
      </c>
      <c r="C364" s="2" t="n">
        <v>-10.125</v>
      </c>
      <c r="D364" s="2" t="n">
        <v>-9.231</v>
      </c>
      <c r="E364" s="2" t="n">
        <v>-12.216</v>
      </c>
      <c r="F364" s="2" t="n">
        <f aca="false">IF(ISERR(D364-$C364),"",D364-$C364)</f>
        <v>0.894</v>
      </c>
      <c r="G364" s="2" t="n">
        <f aca="false">IF(ISERR(E364-$C364),"",E364-$C364)</f>
        <v>-2.091</v>
      </c>
      <c r="H364" s="3" t="n">
        <f aca="false">IF(ISNUMBER(F364),POWER(2,F364),"")</f>
        <v>1.85832134850183</v>
      </c>
      <c r="I364" s="3" t="n">
        <f aca="false">IF(ISNUMBER(G364),POWER(2,G364),"")</f>
        <v>0.234717936828863</v>
      </c>
    </row>
    <row r="365" customFormat="false" ht="12.75" hidden="false" customHeight="false" outlineLevel="0" collapsed="false">
      <c r="A365" s="1" t="s">
        <v>732</v>
      </c>
      <c r="B365" s="1" t="s">
        <v>733</v>
      </c>
      <c r="C365" s="2" t="n">
        <v>-14.101</v>
      </c>
      <c r="D365" s="2" t="n">
        <v>-12.227</v>
      </c>
      <c r="E365" s="2" t="n">
        <v>-13.252</v>
      </c>
      <c r="F365" s="2" t="n">
        <f aca="false">IF(ISERR(D365-$C365),"",D365-$C365)</f>
        <v>1.874</v>
      </c>
      <c r="G365" s="2" t="n">
        <f aca="false">IF(ISERR(E365-$C365),"",E365-$C365)</f>
        <v>0.849</v>
      </c>
      <c r="H365" s="3" t="n">
        <f aca="false">IF(ISNUMBER(F365),POWER(2,F365),"")</f>
        <v>3.66547457870141</v>
      </c>
      <c r="I365" s="3" t="n">
        <f aca="false">IF(ISNUMBER(G365),POWER(2,G365),"")</f>
        <v>1.80125195969586</v>
      </c>
    </row>
    <row r="366" customFormat="false" ht="12.75" hidden="false" customHeight="false" outlineLevel="0" collapsed="false">
      <c r="A366" s="1" t="s">
        <v>734</v>
      </c>
      <c r="B366" s="1" t="s">
        <v>735</v>
      </c>
      <c r="D366" s="2" t="n">
        <v>-16.078</v>
      </c>
      <c r="E366" s="2" t="n">
        <v>-16.233</v>
      </c>
      <c r="F366" s="2" t="n">
        <f aca="false">IF(ISERR(D366-$C366),"",D366-$C366)</f>
        <v>-16.078</v>
      </c>
      <c r="G366" s="2" t="n">
        <f aca="false">IF(ISERR(E366-$C366),"",E366-$C366)</f>
        <v>-16.233</v>
      </c>
      <c r="H366" s="3" t="n">
        <f aca="false">IF(ISNUMBER(F366),POWER(2,F366),"")</f>
        <v>1.44557200714E-005</v>
      </c>
      <c r="I366" s="3" t="n">
        <f aca="false">IF(ISNUMBER(G366),POWER(2,G366),"")</f>
        <v>1.29831501694724E-005</v>
      </c>
    </row>
    <row r="367" customFormat="false" ht="12.75" hidden="false" customHeight="false" outlineLevel="0" collapsed="false">
      <c r="A367" s="1" t="s">
        <v>736</v>
      </c>
      <c r="B367" s="1" t="s">
        <v>737</v>
      </c>
      <c r="C367" s="2" t="n">
        <v>-15.103</v>
      </c>
      <c r="D367" s="2" t="n">
        <v>-14.237</v>
      </c>
      <c r="E367" s="2" t="n">
        <v>-13.189</v>
      </c>
      <c r="F367" s="2" t="n">
        <f aca="false">IF(ISERR(D367-$C367),"",D367-$C367)</f>
        <v>0.866</v>
      </c>
      <c r="G367" s="2" t="n">
        <f aca="false">IF(ISERR(E367-$C367),"",E367-$C367)</f>
        <v>1.914</v>
      </c>
      <c r="H367" s="3" t="n">
        <f aca="false">IF(ISNUMBER(F367),POWER(2,F367),"")</f>
        <v>1.82260256127428</v>
      </c>
      <c r="I367" s="3" t="n">
        <f aca="false">IF(ISNUMBER(G367),POWER(2,G367),"")</f>
        <v>3.76852509561923</v>
      </c>
    </row>
    <row r="368" customFormat="false" ht="12.75" hidden="false" customHeight="false" outlineLevel="0" collapsed="false">
      <c r="A368" s="1" t="s">
        <v>738</v>
      </c>
      <c r="B368" s="1" t="s">
        <v>739</v>
      </c>
      <c r="E368" s="2" t="n">
        <v>-15.869</v>
      </c>
      <c r="F368" s="2" t="n">
        <f aca="false">IF(ISERR(D368-$C368),"",D368-$C368)</f>
        <v>0</v>
      </c>
      <c r="G368" s="2" t="n">
        <f aca="false">IF(ISERR(E368-$C368),"",E368-$C368)</f>
        <v>-15.869</v>
      </c>
      <c r="H368" s="3" t="n">
        <f aca="false">IF(ISNUMBER(F368),POWER(2,F368),"")</f>
        <v>1</v>
      </c>
      <c r="I368" s="3" t="n">
        <f aca="false">IF(ISNUMBER(G368),POWER(2,G368),"")</f>
        <v>1.67091746642086E-005</v>
      </c>
    </row>
    <row r="369" customFormat="false" ht="12.75" hidden="false" customHeight="false" outlineLevel="0" collapsed="false">
      <c r="A369" s="1" t="s">
        <v>740</v>
      </c>
      <c r="B369" s="1" t="s">
        <v>741</v>
      </c>
      <c r="D369" s="2" t="n">
        <v>-16.233</v>
      </c>
      <c r="E369" s="2" t="n">
        <v>-16.221</v>
      </c>
      <c r="F369" s="2" t="n">
        <f aca="false">IF(ISERR(D369-$C369),"",D369-$C369)</f>
        <v>-16.233</v>
      </c>
      <c r="G369" s="2" t="n">
        <f aca="false">IF(ISERR(E369-$C369),"",E369-$C369)</f>
        <v>-16.221</v>
      </c>
      <c r="H369" s="3" t="n">
        <f aca="false">IF(ISNUMBER(F369),POWER(2,F369),"")</f>
        <v>1.29831501694724E-005</v>
      </c>
      <c r="I369" s="3" t="n">
        <f aca="false">IF(ISNUMBER(G369),POWER(2,G369),"")</f>
        <v>1.30915913456526E-005</v>
      </c>
    </row>
    <row r="370" customFormat="false" ht="12.75" hidden="false" customHeight="false" outlineLevel="0" collapsed="false">
      <c r="A370" s="1" t="s">
        <v>742</v>
      </c>
      <c r="B370" s="1" t="s">
        <v>743</v>
      </c>
      <c r="F370" s="2" t="n">
        <f aca="false">IF(ISERR(D370-$C370),"",D370-$C370)</f>
        <v>0</v>
      </c>
      <c r="G370" s="2" t="n">
        <f aca="false">IF(ISERR(E370-$C370),"",E370-$C370)</f>
        <v>0</v>
      </c>
      <c r="H370" s="3" t="n">
        <f aca="false">IF(ISNUMBER(F370),POWER(2,F370),"")</f>
        <v>1</v>
      </c>
      <c r="I370" s="3" t="n">
        <f aca="false">IF(ISNUMBER(G370),POWER(2,G370),"")</f>
        <v>1</v>
      </c>
    </row>
    <row r="371" customFormat="false" ht="12.75" hidden="false" customHeight="false" outlineLevel="0" collapsed="false">
      <c r="A371" s="1" t="s">
        <v>744</v>
      </c>
      <c r="B371" s="1" t="s">
        <v>745</v>
      </c>
      <c r="D371" s="2" t="n">
        <v>-10.378</v>
      </c>
      <c r="F371" s="2" t="n">
        <f aca="false">IF(ISERR(D371-$C371),"",D371-$C371)</f>
        <v>-10.378</v>
      </c>
      <c r="G371" s="2" t="n">
        <f aca="false">IF(ISERR(E371-$C371),"",E371-$C371)</f>
        <v>0</v>
      </c>
      <c r="H371" s="3" t="n">
        <f aca="false">IF(ISNUMBER(F371),POWER(2,F371),"")</f>
        <v>0.000751468369219171</v>
      </c>
      <c r="I371" s="3" t="n">
        <f aca="false">IF(ISNUMBER(G371),POWER(2,G371),"")</f>
        <v>1</v>
      </c>
    </row>
    <row r="372" customFormat="false" ht="12.75" hidden="false" customHeight="false" outlineLevel="0" collapsed="false">
      <c r="A372" s="1" t="s">
        <v>746</v>
      </c>
      <c r="B372" s="1" t="s">
        <v>747</v>
      </c>
      <c r="C372" s="2" t="n">
        <v>-13.124</v>
      </c>
      <c r="D372" s="2" t="n">
        <v>-4.221</v>
      </c>
      <c r="E372" s="2" t="n">
        <v>-3.206</v>
      </c>
      <c r="F372" s="2" t="n">
        <f aca="false">IF(ISERR(D372-$C372),"",D372-$C372)</f>
        <v>8.903</v>
      </c>
      <c r="G372" s="2" t="n">
        <f aca="false">IF(ISERR(E372-$C372),"",E372-$C372)</f>
        <v>9.918</v>
      </c>
      <c r="H372" s="3" t="n">
        <f aca="false">IF(ISNUMBER(F372),POWER(2,F372),"")</f>
        <v>478.707301248745</v>
      </c>
      <c r="I372" s="3" t="n">
        <f aca="false">IF(ISNUMBER(G372),POWER(2,G372),"")</f>
        <v>967.42096998114</v>
      </c>
    </row>
    <row r="373" customFormat="false" ht="12.75" hidden="false" customHeight="false" outlineLevel="0" collapsed="false">
      <c r="A373" s="1" t="s">
        <v>748</v>
      </c>
      <c r="B373" s="1" t="s">
        <v>749</v>
      </c>
      <c r="C373" s="2" t="n">
        <v>-8.138</v>
      </c>
      <c r="D373" s="2" t="n">
        <v>-7.235</v>
      </c>
      <c r="E373" s="2" t="n">
        <v>-8.229</v>
      </c>
      <c r="F373" s="2" t="n">
        <f aca="false">IF(ISERR(D373-$C373),"",D373-$C373)</f>
        <v>0.903</v>
      </c>
      <c r="G373" s="2" t="n">
        <f aca="false">IF(ISERR(E373-$C373),"",E373-$C373)</f>
        <v>-0.0909999999999993</v>
      </c>
      <c r="H373" s="3" t="n">
        <f aca="false">IF(ISNUMBER(F373),POWER(2,F373),"")</f>
        <v>1.86995039550291</v>
      </c>
      <c r="I373" s="3" t="n">
        <f aca="false">IF(ISNUMBER(G373),POWER(2,G373),"")</f>
        <v>0.938871747315453</v>
      </c>
    </row>
    <row r="374" customFormat="false" ht="12.75" hidden="false" customHeight="false" outlineLevel="0" collapsed="false">
      <c r="A374" s="1" t="s">
        <v>750</v>
      </c>
      <c r="B374" s="1" t="s">
        <v>751</v>
      </c>
      <c r="C374" s="2" t="n">
        <v>-7.106</v>
      </c>
      <c r="D374" s="2" t="n">
        <v>-6.209</v>
      </c>
      <c r="E374" s="2" t="n">
        <v>-7.201</v>
      </c>
      <c r="F374" s="2" t="n">
        <f aca="false">IF(ISERR(D374-$C374),"",D374-$C374)</f>
        <v>0.897</v>
      </c>
      <c r="G374" s="2" t="n">
        <f aca="false">IF(ISERR(E374-$C374),"",E374-$C374)</f>
        <v>-0.0949999999999998</v>
      </c>
      <c r="H374" s="3" t="n">
        <f aca="false">IF(ISNUMBER(F374),POWER(2,F374),"")</f>
        <v>1.86218963966046</v>
      </c>
      <c r="I374" s="3" t="n">
        <f aca="false">IF(ISNUMBER(G374),POWER(2,G374),"")</f>
        <v>0.936272247434492</v>
      </c>
    </row>
    <row r="375" customFormat="false" ht="12.75" hidden="false" customHeight="false" outlineLevel="0" collapsed="false">
      <c r="A375" s="1" t="s">
        <v>752</v>
      </c>
      <c r="B375" s="1" t="s">
        <v>753</v>
      </c>
      <c r="C375" s="2" t="n">
        <v>-14.117</v>
      </c>
      <c r="D375" s="2" t="n">
        <v>-13.227</v>
      </c>
      <c r="E375" s="2" t="n">
        <v>-11.223</v>
      </c>
      <c r="F375" s="2" t="n">
        <f aca="false">IF(ISERR(D375-$C375),"",D375-$C375)</f>
        <v>0.890000000000001</v>
      </c>
      <c r="G375" s="2" t="n">
        <f aca="false">IF(ISERR(E375-$C375),"",E375-$C375)</f>
        <v>2.894</v>
      </c>
      <c r="H375" s="3" t="n">
        <f aca="false">IF(ISNUMBER(F375),POWER(2,F375),"")</f>
        <v>1.85317612378074</v>
      </c>
      <c r="I375" s="3" t="n">
        <f aca="false">IF(ISNUMBER(G375),POWER(2,G375),"")</f>
        <v>7.43328539400731</v>
      </c>
    </row>
    <row r="376" customFormat="false" ht="12.75" hidden="false" customHeight="false" outlineLevel="0" collapsed="false">
      <c r="A376" s="1" t="s">
        <v>754</v>
      </c>
      <c r="B376" s="1" t="s">
        <v>755</v>
      </c>
      <c r="C376" s="2" t="n">
        <v>-17.196</v>
      </c>
      <c r="F376" s="2" t="n">
        <f aca="false">IF(ISERR(D376-$C376),"",D376-$C376)</f>
        <v>17.196</v>
      </c>
      <c r="G376" s="2" t="n">
        <f aca="false">IF(ISERR(E376-$C376),"",E376-$C376)</f>
        <v>17.196</v>
      </c>
      <c r="H376" s="3" t="n">
        <f aca="false">IF(ISNUMBER(F376),POWER(2,F376),"")</f>
        <v>150145.321924003</v>
      </c>
      <c r="I376" s="3" t="n">
        <f aca="false">IF(ISNUMBER(G376),POWER(2,G376),"")</f>
        <v>150145.321924003</v>
      </c>
    </row>
    <row r="377" customFormat="false" ht="12.75" hidden="false" customHeight="false" outlineLevel="0" collapsed="false">
      <c r="A377" s="1" t="s">
        <v>756</v>
      </c>
      <c r="B377" s="1" t="s">
        <v>757</v>
      </c>
      <c r="C377" s="2" t="n">
        <v>1.159</v>
      </c>
      <c r="D377" s="2" t="n">
        <v>-15.225</v>
      </c>
      <c r="E377" s="2" t="n">
        <v>-14.199</v>
      </c>
      <c r="F377" s="2" t="n">
        <f aca="false">IF(ISERR(D377-$C377),"",D377-$C377)</f>
        <v>-16.384</v>
      </c>
      <c r="G377" s="2" t="n">
        <f aca="false">IF(ISERR(E377-$C377),"",E377-$C377)</f>
        <v>-15.358</v>
      </c>
      <c r="H377" s="3" t="n">
        <f aca="false">IF(ISNUMBER(F377),POWER(2,F377),"")</f>
        <v>1.16929623428939E-005</v>
      </c>
      <c r="I377" s="3" t="n">
        <f aca="false">IF(ISNUMBER(G377),POWER(2,G377),"")</f>
        <v>2.38112023978791E-005</v>
      </c>
    </row>
    <row r="378" customFormat="false" ht="12.75" hidden="false" customHeight="false" outlineLevel="0" collapsed="false">
      <c r="A378" s="1" t="s">
        <v>758</v>
      </c>
      <c r="B378" s="1" t="s">
        <v>759</v>
      </c>
      <c r="C378" s="2" t="n">
        <v>-14.121</v>
      </c>
      <c r="D378" s="2" t="n">
        <v>-7.277</v>
      </c>
      <c r="E378" s="2" t="n">
        <v>-7.215</v>
      </c>
      <c r="F378" s="2" t="n">
        <f aca="false">IF(ISERR(D378-$C378),"",D378-$C378)</f>
        <v>6.844</v>
      </c>
      <c r="G378" s="2" t="n">
        <f aca="false">IF(ISERR(E378-$C378),"",E378-$C378)</f>
        <v>6.906</v>
      </c>
      <c r="H378" s="3" t="n">
        <f aca="false">IF(ISNUMBER(F378),POWER(2,F378),"")</f>
        <v>114.881286485409</v>
      </c>
      <c r="I378" s="3" t="n">
        <f aca="false">IF(ISNUMBER(G378),POWER(2,G378),"")</f>
        <v>119.925945199671</v>
      </c>
    </row>
    <row r="379" customFormat="false" ht="12.75" hidden="false" customHeight="false" outlineLevel="0" collapsed="false">
      <c r="A379" s="1" t="s">
        <v>760</v>
      </c>
      <c r="B379" s="1" t="s">
        <v>761</v>
      </c>
      <c r="C379" s="2" t="n">
        <v>-10.11</v>
      </c>
      <c r="D379" s="2" t="n">
        <v>-6.245</v>
      </c>
      <c r="E379" s="2" t="n">
        <v>-7.249</v>
      </c>
      <c r="F379" s="2" t="n">
        <f aca="false">IF(ISERR(D379-$C379),"",D379-$C379)</f>
        <v>3.865</v>
      </c>
      <c r="G379" s="2" t="n">
        <f aca="false">IF(ISERR(E379-$C379),"",E379-$C379)</f>
        <v>2.861</v>
      </c>
      <c r="H379" s="3" t="n">
        <f aca="false">IF(ISNUMBER(F379),POWER(2,F379),"")</f>
        <v>14.5707173374716</v>
      </c>
      <c r="I379" s="3" t="n">
        <f aca="false">IF(ISNUMBER(G379),POWER(2,G379),"")</f>
        <v>7.26518734177208</v>
      </c>
    </row>
    <row r="380" customFormat="false" ht="12.75" hidden="false" customHeight="false" outlineLevel="0" collapsed="false">
      <c r="A380" s="1" t="s">
        <v>762</v>
      </c>
      <c r="B380" s="1" t="s">
        <v>763</v>
      </c>
      <c r="F380" s="2" t="n">
        <f aca="false">IF(ISERR(D380-$C380),"",D380-$C380)</f>
        <v>0</v>
      </c>
      <c r="G380" s="2" t="n">
        <f aca="false">IF(ISERR(E380-$C380),"",E380-$C380)</f>
        <v>0</v>
      </c>
      <c r="H380" s="3" t="n">
        <f aca="false">IF(ISNUMBER(F380),POWER(2,F380),"")</f>
        <v>1</v>
      </c>
      <c r="I380" s="3" t="n">
        <f aca="false">IF(ISNUMBER(G380),POWER(2,G380),"")</f>
        <v>1</v>
      </c>
    </row>
    <row r="381" customFormat="false" ht="12.75" hidden="false" customHeight="false" outlineLevel="0" collapsed="false">
      <c r="A381" s="1" t="s">
        <v>764</v>
      </c>
      <c r="B381" s="1" t="s">
        <v>765</v>
      </c>
      <c r="F381" s="2" t="n">
        <f aca="false">IF(ISERR(D381-$C381),"",D381-$C381)</f>
        <v>0</v>
      </c>
      <c r="G381" s="2" t="n">
        <f aca="false">IF(ISERR(E381-$C381),"",E381-$C381)</f>
        <v>0</v>
      </c>
      <c r="H381" s="3" t="n">
        <f aca="false">IF(ISNUMBER(F381),POWER(2,F381),"")</f>
        <v>1</v>
      </c>
      <c r="I381" s="3" t="n">
        <f aca="false">IF(ISNUMBER(G381),POWER(2,G381),"")</f>
        <v>1</v>
      </c>
    </row>
    <row r="382" customFormat="false" ht="12.75" hidden="false" customHeight="false" outlineLevel="0" collapsed="false">
      <c r="A382" s="1" t="s">
        <v>766</v>
      </c>
      <c r="B382" s="1" t="s">
        <v>767</v>
      </c>
      <c r="D382" s="2" t="n">
        <v>-15.202</v>
      </c>
      <c r="E382" s="2" t="n">
        <v>-17.157</v>
      </c>
      <c r="F382" s="2" t="n">
        <f aca="false">IF(ISERR(D382-$C382),"",D382-$C382)</f>
        <v>-15.202</v>
      </c>
      <c r="G382" s="2" t="n">
        <f aca="false">IF(ISERR(E382-$C382),"",E382-$C382)</f>
        <v>-17.157</v>
      </c>
      <c r="H382" s="3" t="n">
        <f aca="false">IF(ISNUMBER(F382),POWER(2,F382),"")</f>
        <v>2.6530290530091E-005</v>
      </c>
      <c r="I382" s="3" t="n">
        <f aca="false">IF(ISNUMBER(G382),POWER(2,G382),"")</f>
        <v>6.84271362046825E-006</v>
      </c>
    </row>
    <row r="383" customFormat="false" ht="12.75" hidden="false" customHeight="false" outlineLevel="0" collapsed="false">
      <c r="A383" s="1" t="s">
        <v>768</v>
      </c>
      <c r="B383" s="1" t="s">
        <v>769</v>
      </c>
      <c r="D383" s="2" t="n">
        <v>-17.083</v>
      </c>
      <c r="E383" s="2" t="n">
        <v>-17.104</v>
      </c>
      <c r="F383" s="2" t="n">
        <f aca="false">IF(ISERR(D383-$C383),"",D383-$C383)</f>
        <v>-17.083</v>
      </c>
      <c r="G383" s="2" t="n">
        <f aca="false">IF(ISERR(E383-$C383),"",E383-$C383)</f>
        <v>-17.104</v>
      </c>
      <c r="H383" s="3" t="n">
        <f aca="false">IF(ISNUMBER(F383),POWER(2,F383),"")</f>
        <v>7.20285353965951E-006</v>
      </c>
      <c r="I383" s="3" t="n">
        <f aca="false">IF(ISNUMBER(G383),POWER(2,G383),"")</f>
        <v>7.09876753008282E-006</v>
      </c>
    </row>
    <row r="384" customFormat="false" ht="12.75" hidden="false" customHeight="false" outlineLevel="0" collapsed="false">
      <c r="A384" s="1" t="s">
        <v>770</v>
      </c>
      <c r="B384" s="1" t="s">
        <v>771</v>
      </c>
      <c r="E384" s="2" t="n">
        <v>-17.089</v>
      </c>
      <c r="F384" s="2" t="n">
        <f aca="false">IF(ISERR(D384-$C384),"",D384-$C384)</f>
        <v>0</v>
      </c>
      <c r="G384" s="2" t="n">
        <f aca="false">IF(ISERR(E384-$C384),"",E384-$C384)</f>
        <v>-17.089</v>
      </c>
      <c r="H384" s="3" t="n">
        <f aca="false">IF(ISNUMBER(F384),POWER(2,F384),"")</f>
        <v>1</v>
      </c>
      <c r="I384" s="3" t="n">
        <f aca="false">IF(ISNUMBER(G384),POWER(2,G384),"")</f>
        <v>7.17295991904546E-006</v>
      </c>
    </row>
    <row r="385" customFormat="false" ht="12.75" hidden="false" customHeight="false" outlineLevel="0" collapsed="false">
      <c r="A385" s="1" t="s">
        <v>772</v>
      </c>
      <c r="B385" s="1" t="s">
        <v>773</v>
      </c>
      <c r="F385" s="2" t="n">
        <f aca="false">IF(ISERR(D385-$C385),"",D385-$C385)</f>
        <v>0</v>
      </c>
      <c r="G385" s="2" t="n">
        <f aca="false">IF(ISERR(E385-$C385),"",E385-$C385)</f>
        <v>0</v>
      </c>
      <c r="H385" s="3" t="n">
        <f aca="false">IF(ISNUMBER(F385),POWER(2,F385),"")</f>
        <v>1</v>
      </c>
      <c r="I385" s="3" t="n">
        <f aca="false">IF(ISNUMBER(G385),POWER(2,G385),"")</f>
        <v>1</v>
      </c>
    </row>
    <row r="386" customFormat="false" ht="12.75" hidden="false" customHeight="false" outlineLevel="0" collapsed="false">
      <c r="A386" s="1" t="s">
        <v>774</v>
      </c>
      <c r="B386" s="1" t="s">
        <v>775</v>
      </c>
      <c r="D386" s="2" t="n">
        <v>-12.876</v>
      </c>
      <c r="E386" s="2" t="n">
        <v>-16.109</v>
      </c>
      <c r="F386" s="2" t="n">
        <f aca="false">IF(ISERR(D386-$C386),"",D386-$C386)</f>
        <v>-12.876</v>
      </c>
      <c r="G386" s="2" t="n">
        <f aca="false">IF(ISERR(E386-$C386),"",E386-$C386)</f>
        <v>-16.109</v>
      </c>
      <c r="H386" s="3" t="n">
        <f aca="false">IF(ISNUMBER(F386),POWER(2,F386),"")</f>
        <v>0.000133026380885416</v>
      </c>
      <c r="I386" s="3" t="n">
        <f aca="false">IF(ISNUMBER(G386),POWER(2,G386),"")</f>
        <v>1.41484153203653E-005</v>
      </c>
    </row>
    <row r="387" customFormat="false" ht="12.75" hidden="false" customHeight="false" outlineLevel="0" collapsed="false">
      <c r="A387" s="1" t="s">
        <v>776</v>
      </c>
      <c r="B387" s="1" t="s">
        <v>777</v>
      </c>
      <c r="D387" s="2" t="n">
        <v>-17.117</v>
      </c>
      <c r="E387" s="2" t="n">
        <v>-17.067</v>
      </c>
      <c r="F387" s="2" t="n">
        <f aca="false">IF(ISERR(D387-$C387),"",D387-$C387)</f>
        <v>-17.117</v>
      </c>
      <c r="G387" s="2" t="n">
        <f aca="false">IF(ISERR(E387-$C387),"",E387-$C387)</f>
        <v>-17.067</v>
      </c>
      <c r="H387" s="3" t="n">
        <f aca="false">IF(ISNUMBER(F387),POWER(2,F387),"")</f>
        <v>7.0350884850512E-006</v>
      </c>
      <c r="I387" s="3" t="n">
        <f aca="false">IF(ISNUMBER(G387),POWER(2,G387),"")</f>
        <v>7.28318034469388E-006</v>
      </c>
    </row>
    <row r="388" customFormat="false" ht="12.75" hidden="false" customHeight="false" outlineLevel="0" collapsed="false">
      <c r="A388" s="1" t="s">
        <v>778</v>
      </c>
      <c r="B388" s="1" t="s">
        <v>779</v>
      </c>
      <c r="D388" s="2" t="n">
        <v>-18.216</v>
      </c>
      <c r="E388" s="2" t="n">
        <v>-18.184</v>
      </c>
      <c r="F388" s="2" t="n">
        <f aca="false">IF(ISERR(D388-$C388),"",D388-$C388)</f>
        <v>-18.216</v>
      </c>
      <c r="G388" s="2" t="n">
        <f aca="false">IF(ISERR(E388-$C388),"",E388-$C388)</f>
        <v>-18.184</v>
      </c>
      <c r="H388" s="3" t="n">
        <f aca="false">IF(ISNUMBER(F388),POWER(2,F388),"")</f>
        <v>3.28426051459848E-006</v>
      </c>
      <c r="I388" s="3" t="n">
        <f aca="false">IF(ISNUMBER(G388),POWER(2,G388),"")</f>
        <v>3.35792165208111E-006</v>
      </c>
    </row>
    <row r="389" customFormat="false" ht="12.75" hidden="false" customHeight="false" outlineLevel="0" collapsed="false">
      <c r="A389" s="1" t="s">
        <v>780</v>
      </c>
      <c r="B389" s="1" t="s">
        <v>781</v>
      </c>
      <c r="E389" s="2" t="n">
        <v>-16.759</v>
      </c>
      <c r="F389" s="2" t="n">
        <f aca="false">IF(ISERR(D389-$C389),"",D389-$C389)</f>
        <v>0</v>
      </c>
      <c r="G389" s="2" t="n">
        <f aca="false">IF(ISERR(E389-$C389),"",E389-$C389)</f>
        <v>-16.759</v>
      </c>
      <c r="H389" s="3" t="n">
        <f aca="false">IF(ISNUMBER(F389),POWER(2,F389),"")</f>
        <v>1</v>
      </c>
      <c r="I389" s="3" t="n">
        <f aca="false">IF(ISNUMBER(G389),POWER(2,G389),"")</f>
        <v>9.01650655314915E-006</v>
      </c>
    </row>
    <row r="390" customFormat="false" ht="12.75" hidden="false" customHeight="false" outlineLevel="0" collapsed="false">
      <c r="A390" s="1" t="s">
        <v>782</v>
      </c>
      <c r="B390" s="1" t="s">
        <v>783</v>
      </c>
      <c r="F390" s="2" t="n">
        <f aca="false">IF(ISERR(D390-$C390),"",D390-$C390)</f>
        <v>0</v>
      </c>
      <c r="G390" s="2" t="n">
        <f aca="false">IF(ISERR(E390-$C390),"",E390-$C390)</f>
        <v>0</v>
      </c>
      <c r="H390" s="3" t="n">
        <f aca="false">IF(ISNUMBER(F390),POWER(2,F390),"")</f>
        <v>1</v>
      </c>
      <c r="I390" s="3" t="n">
        <f aca="false">IF(ISNUMBER(G390),POWER(2,G390),"")</f>
        <v>1</v>
      </c>
    </row>
    <row r="391" customFormat="false" ht="12.75" hidden="false" customHeight="false" outlineLevel="0" collapsed="false">
      <c r="A391" s="1" t="s">
        <v>784</v>
      </c>
      <c r="B391" s="1" t="s">
        <v>785</v>
      </c>
      <c r="C391" s="2" t="n">
        <v>-17.079</v>
      </c>
      <c r="D391" s="2" t="n">
        <v>-15.764</v>
      </c>
      <c r="E391" s="2" t="n">
        <v>-16.089</v>
      </c>
      <c r="F391" s="2" t="n">
        <f aca="false">IF(ISERR(D391-$C391),"",D391-$C391)</f>
        <v>1.315</v>
      </c>
      <c r="G391" s="2" t="n">
        <f aca="false">IF(ISERR(E391-$C391),"",E391-$C391)</f>
        <v>0.990000000000002</v>
      </c>
      <c r="H391" s="3" t="n">
        <f aca="false">IF(ISNUMBER(F391),POWER(2,F391),"")</f>
        <v>2.48802330659694</v>
      </c>
      <c r="I391" s="3" t="n">
        <f aca="false">IF(ISNUMBER(G391),POWER(2,G391),"")</f>
        <v>1.98618499087407</v>
      </c>
    </row>
    <row r="392" customFormat="false" ht="12.75" hidden="false" customHeight="false" outlineLevel="0" collapsed="false">
      <c r="A392" s="1" t="s">
        <v>786</v>
      </c>
      <c r="B392" s="1" t="s">
        <v>787</v>
      </c>
      <c r="C392" s="2" t="n">
        <v>-17.157</v>
      </c>
      <c r="D392" s="2" t="n">
        <v>-16.168</v>
      </c>
      <c r="E392" s="2" t="n">
        <v>-13.156</v>
      </c>
      <c r="F392" s="2" t="n">
        <f aca="false">IF(ISERR(D392-$C392),"",D392-$C392)</f>
        <v>0.989000000000001</v>
      </c>
      <c r="G392" s="2" t="n">
        <f aca="false">IF(ISERR(E392-$C392),"",E392-$C392)</f>
        <v>4.001</v>
      </c>
      <c r="H392" s="3" t="n">
        <f aca="false">IF(ISNUMBER(F392),POWER(2,F392),"")</f>
        <v>1.98480874937164</v>
      </c>
      <c r="I392" s="3" t="n">
        <f aca="false">IF(ISNUMBER(G392),POWER(2,G392),"")</f>
        <v>16.0110941994013</v>
      </c>
    </row>
    <row r="393" customFormat="false" ht="12.75" hidden="false" customHeight="false" outlineLevel="0" collapsed="false">
      <c r="A393" s="1" t="s">
        <v>788</v>
      </c>
      <c r="B393" s="1" t="s">
        <v>789</v>
      </c>
      <c r="F393" s="2" t="n">
        <f aca="false">IF(ISERR(D393-$C393),"",D393-$C393)</f>
        <v>0</v>
      </c>
      <c r="G393" s="2" t="n">
        <f aca="false">IF(ISERR(E393-$C393),"",E393-$C393)</f>
        <v>0</v>
      </c>
      <c r="H393" s="3" t="n">
        <f aca="false">IF(ISNUMBER(F393),POWER(2,F393),"")</f>
        <v>1</v>
      </c>
      <c r="I393" s="3" t="n">
        <f aca="false">IF(ISNUMBER(G393),POWER(2,G393),"")</f>
        <v>1</v>
      </c>
    </row>
    <row r="394" customFormat="false" ht="12.75" hidden="false" customHeight="false" outlineLevel="0" collapsed="false">
      <c r="A394" s="1" t="s">
        <v>790</v>
      </c>
      <c r="B394" s="1" t="s">
        <v>791</v>
      </c>
      <c r="D394" s="2" t="n">
        <v>-17.121</v>
      </c>
      <c r="E394" s="2" t="n">
        <v>-15.091</v>
      </c>
      <c r="F394" s="2" t="n">
        <f aca="false">IF(ISERR(D394-$C394),"",D394-$C394)</f>
        <v>-17.121</v>
      </c>
      <c r="G394" s="2" t="n">
        <f aca="false">IF(ISERR(E394-$C394),"",E394-$C394)</f>
        <v>-15.091</v>
      </c>
      <c r="H394" s="3" t="n">
        <f aca="false">IF(ISNUMBER(F394),POWER(2,F394),"")</f>
        <v>7.01561009332015E-006</v>
      </c>
      <c r="I394" s="3" t="n">
        <f aca="false">IF(ISNUMBER(G394),POWER(2,G394),"")</f>
        <v>2.86520918980546E-005</v>
      </c>
    </row>
    <row r="395" customFormat="false" ht="12.75" hidden="false" customHeight="false" outlineLevel="0" collapsed="false">
      <c r="A395" s="1" t="s">
        <v>792</v>
      </c>
      <c r="B395" s="1" t="s">
        <v>793</v>
      </c>
      <c r="F395" s="2" t="n">
        <f aca="false">IF(ISERR(D395-$C395),"",D395-$C395)</f>
        <v>0</v>
      </c>
      <c r="G395" s="2" t="n">
        <f aca="false">IF(ISERR(E395-$C395),"",E395-$C395)</f>
        <v>0</v>
      </c>
      <c r="H395" s="3" t="n">
        <f aca="false">IF(ISNUMBER(F395),POWER(2,F395),"")</f>
        <v>1</v>
      </c>
      <c r="I395" s="3" t="n">
        <f aca="false">IF(ISNUMBER(G395),POWER(2,G395),"")</f>
        <v>1</v>
      </c>
    </row>
    <row r="396" customFormat="false" ht="12.75" hidden="false" customHeight="false" outlineLevel="0" collapsed="false">
      <c r="A396" s="1" t="s">
        <v>794</v>
      </c>
      <c r="B396" s="1" t="s">
        <v>795</v>
      </c>
      <c r="C396" s="2" t="n">
        <v>-15.108</v>
      </c>
      <c r="D396" s="2" t="n">
        <v>-15.137</v>
      </c>
      <c r="E396" s="2" t="n">
        <v>-13.102</v>
      </c>
      <c r="F396" s="2" t="n">
        <f aca="false">IF(ISERR(D396-$C396),"",D396-$C396)</f>
        <v>-0.0289999999999999</v>
      </c>
      <c r="G396" s="2" t="n">
        <f aca="false">IF(ISERR(E396-$C396),"",E396-$C396)</f>
        <v>2.006</v>
      </c>
      <c r="H396" s="3" t="n">
        <f aca="false">IF(ISNUMBER(F396),POWER(2,F396),"")</f>
        <v>0.980099415341871</v>
      </c>
      <c r="I396" s="3" t="n">
        <f aca="false">IF(ISNUMBER(G396),POWER(2,G396),"")</f>
        <v>4.01667017295589</v>
      </c>
    </row>
    <row r="397" customFormat="false" ht="12.75" hidden="false" customHeight="false" outlineLevel="0" collapsed="false">
      <c r="A397" s="1" t="s">
        <v>796</v>
      </c>
      <c r="B397" s="1" t="s">
        <v>797</v>
      </c>
      <c r="D397" s="2" t="n">
        <v>-16.149</v>
      </c>
      <c r="E397" s="2" t="n">
        <v>-14.093</v>
      </c>
      <c r="F397" s="2" t="n">
        <f aca="false">IF(ISERR(D397-$C397),"",D397-$C397)</f>
        <v>-16.149</v>
      </c>
      <c r="G397" s="2" t="n">
        <f aca="false">IF(ISERR(E397-$C397),"",E397-$C397)</f>
        <v>-14.093</v>
      </c>
      <c r="H397" s="3" t="n">
        <f aca="false">IF(ISNUMBER(F397),POWER(2,F397),"")</f>
        <v>1.37615261593971E-005</v>
      </c>
      <c r="I397" s="3" t="n">
        <f aca="false">IF(ISNUMBER(G397),POWER(2,G397),"")</f>
        <v>5.72247983677435E-005</v>
      </c>
    </row>
    <row r="398" customFormat="false" ht="12.75" hidden="false" customHeight="false" outlineLevel="0" collapsed="false">
      <c r="A398" s="1" t="s">
        <v>798</v>
      </c>
      <c r="B398" s="1" t="s">
        <v>799</v>
      </c>
      <c r="C398" s="2" t="n">
        <v>-16.571</v>
      </c>
      <c r="D398" s="2" t="n">
        <v>-11.129</v>
      </c>
      <c r="E398" s="2" t="n">
        <v>-11.043</v>
      </c>
      <c r="F398" s="2" t="n">
        <f aca="false">IF(ISERR(D398-$C398),"",D398-$C398)</f>
        <v>5.442</v>
      </c>
      <c r="G398" s="2" t="n">
        <f aca="false">IF(ISERR(E398-$C398),"",E398-$C398)</f>
        <v>5.528</v>
      </c>
      <c r="H398" s="3" t="n">
        <f aca="false">IF(ISNUMBER(F398),POWER(2,F398),"")</f>
        <v>43.4715611055663</v>
      </c>
      <c r="I398" s="3" t="n">
        <f aca="false">IF(ISNUMBER(G398),POWER(2,G398),"")</f>
        <v>46.1417238867273</v>
      </c>
    </row>
    <row r="399" customFormat="false" ht="12.75" hidden="false" customHeight="false" outlineLevel="0" collapsed="false">
      <c r="A399" s="1" t="s">
        <v>800</v>
      </c>
      <c r="B399" s="1" t="s">
        <v>801</v>
      </c>
      <c r="C399" s="2" t="n">
        <v>-15.094</v>
      </c>
      <c r="D399" s="2" t="n">
        <v>-14.117</v>
      </c>
      <c r="E399" s="2" t="n">
        <v>-15.089</v>
      </c>
      <c r="F399" s="2" t="n">
        <f aca="false">IF(ISERR(D399-$C399),"",D399-$C399)</f>
        <v>0.976999999999999</v>
      </c>
      <c r="G399" s="2" t="n">
        <f aca="false">IF(ISERR(E399-$C399),"",E399-$C399)</f>
        <v>0.00499999999999901</v>
      </c>
      <c r="H399" s="3" t="n">
        <f aca="false">IF(ISNUMBER(F399),POWER(2,F399),"")</f>
        <v>1.9683680440676</v>
      </c>
      <c r="I399" s="3" t="n">
        <f aca="false">IF(ISNUMBER(G399),POWER(2,G399),"")</f>
        <v>1.0034717485095</v>
      </c>
    </row>
    <row r="400" customFormat="false" ht="12.75" hidden="false" customHeight="false" outlineLevel="0" collapsed="false">
      <c r="A400" s="1" t="s">
        <v>802</v>
      </c>
      <c r="B400" s="1" t="s">
        <v>803</v>
      </c>
      <c r="F400" s="2" t="n">
        <f aca="false">IF(ISERR(D400-$C400),"",D400-$C400)</f>
        <v>0</v>
      </c>
      <c r="G400" s="2" t="n">
        <f aca="false">IF(ISERR(E400-$C400),"",E400-$C400)</f>
        <v>0</v>
      </c>
      <c r="H400" s="3" t="n">
        <f aca="false">IF(ISNUMBER(F400),POWER(2,F400),"")</f>
        <v>1</v>
      </c>
      <c r="I400" s="3" t="n">
        <f aca="false">IF(ISNUMBER(G400),POWER(2,G400),"")</f>
        <v>1</v>
      </c>
    </row>
    <row r="401" customFormat="false" ht="12.75" hidden="false" customHeight="false" outlineLevel="0" collapsed="false">
      <c r="A401" s="1" t="s">
        <v>804</v>
      </c>
      <c r="B401" s="1" t="s">
        <v>805</v>
      </c>
      <c r="C401" s="2" t="n">
        <v>-11.062</v>
      </c>
      <c r="D401" s="2" t="n">
        <v>-8.157</v>
      </c>
      <c r="E401" s="2" t="n">
        <v>-8.121</v>
      </c>
      <c r="F401" s="2" t="n">
        <f aca="false">IF(ISERR(D401-$C401),"",D401-$C401)</f>
        <v>2.905</v>
      </c>
      <c r="G401" s="2" t="n">
        <f aca="false">IF(ISERR(E401-$C401),"",E401-$C401)</f>
        <v>2.941</v>
      </c>
      <c r="H401" s="3" t="n">
        <f aca="false">IF(ISNUMBER(F401),POWER(2,F401),"")</f>
        <v>7.49017797947594</v>
      </c>
      <c r="I401" s="3" t="n">
        <f aca="false">IF(ISNUMBER(G401),POWER(2,G401),"")</f>
        <v>7.67943408831126</v>
      </c>
    </row>
    <row r="402" customFormat="false" ht="12.75" hidden="false" customHeight="false" outlineLevel="0" collapsed="false">
      <c r="A402" s="1" t="s">
        <v>806</v>
      </c>
      <c r="B402" s="1" t="s">
        <v>807</v>
      </c>
      <c r="E402" s="2" t="n">
        <v>-17.108</v>
      </c>
      <c r="F402" s="2" t="n">
        <f aca="false">IF(ISERR(D402-$C402),"",D402-$C402)</f>
        <v>0</v>
      </c>
      <c r="G402" s="2" t="n">
        <f aca="false">IF(ISERR(E402-$C402),"",E402-$C402)</f>
        <v>-17.108</v>
      </c>
      <c r="H402" s="3" t="n">
        <f aca="false">IF(ISNUMBER(F402),POWER(2,F402),"")</f>
        <v>1</v>
      </c>
      <c r="I402" s="3" t="n">
        <f aca="false">IF(ISNUMBER(G402),POWER(2,G402),"")</f>
        <v>7.07911282708193E-006</v>
      </c>
    </row>
    <row r="403" customFormat="false" ht="12.75" hidden="false" customHeight="false" outlineLevel="0" collapsed="false">
      <c r="A403" s="1" t="s">
        <v>808</v>
      </c>
      <c r="B403" s="1" t="s">
        <v>809</v>
      </c>
      <c r="C403" s="2" t="n">
        <v>-9.101</v>
      </c>
      <c r="D403" s="2" t="n">
        <v>-9.121</v>
      </c>
      <c r="E403" s="2" t="n">
        <v>-9.101</v>
      </c>
      <c r="F403" s="2" t="n">
        <f aca="false">IF(ISERR(D403-$C403),"",D403-$C403)</f>
        <v>-0.0199999999999996</v>
      </c>
      <c r="G403" s="2" t="n">
        <f aca="false">IF(ISERR(E403-$C403),"",E403-$C403)</f>
        <v>0</v>
      </c>
      <c r="H403" s="3" t="n">
        <f aca="false">IF(ISNUMBER(F403),POWER(2,F403),"")</f>
        <v>0.986232704493359</v>
      </c>
      <c r="I403" s="3" t="n">
        <f aca="false">IF(ISNUMBER(G403),POWER(2,G403),"")</f>
        <v>1</v>
      </c>
    </row>
    <row r="404" customFormat="false" ht="12.75" hidden="false" customHeight="false" outlineLevel="0" collapsed="false">
      <c r="A404" s="1" t="s">
        <v>810</v>
      </c>
      <c r="B404" s="1" t="s">
        <v>811</v>
      </c>
      <c r="C404" s="2" t="n">
        <v>-14.094</v>
      </c>
      <c r="D404" s="2" t="n">
        <v>-14.136</v>
      </c>
      <c r="E404" s="2" t="n">
        <v>-14.086</v>
      </c>
      <c r="F404" s="2" t="n">
        <f aca="false">IF(ISERR(D404-$C404),"",D404-$C404)</f>
        <v>-0.0419999999999998</v>
      </c>
      <c r="G404" s="2" t="n">
        <f aca="false">IF(ISERR(E404-$C404),"",E404-$C404)</f>
        <v>0.00799999999999912</v>
      </c>
      <c r="H404" s="3" t="n">
        <f aca="false">IF(ISNUMBER(F404),POWER(2,F404),"")</f>
        <v>0.971307495541633</v>
      </c>
      <c r="I404" s="3" t="n">
        <f aca="false">IF(ISNUMBER(G404),POWER(2,G404),"")</f>
        <v>1.00556058039847</v>
      </c>
    </row>
    <row r="405" customFormat="false" ht="12.75" hidden="false" customHeight="false" outlineLevel="0" collapsed="false">
      <c r="A405" s="1" t="s">
        <v>812</v>
      </c>
      <c r="B405" s="1" t="s">
        <v>813</v>
      </c>
      <c r="C405" s="2" t="n">
        <v>-14.099</v>
      </c>
      <c r="D405" s="2" t="n">
        <v>-13.11</v>
      </c>
      <c r="E405" s="2" t="n">
        <v>-12.079</v>
      </c>
      <c r="F405" s="2" t="n">
        <f aca="false">IF(ISERR(D405-$C405),"",D405-$C405)</f>
        <v>0.989000000000001</v>
      </c>
      <c r="G405" s="2" t="n">
        <f aca="false">IF(ISERR(E405-$C405),"",E405-$C405)</f>
        <v>2.02</v>
      </c>
      <c r="H405" s="3" t="n">
        <f aca="false">IF(ISNUMBER(F405),POWER(2,F405),"")</f>
        <v>1.98480874937164</v>
      </c>
      <c r="I405" s="3" t="n">
        <f aca="false">IF(ISNUMBER(G405),POWER(2,G405),"")</f>
        <v>4.05583791916012</v>
      </c>
    </row>
    <row r="406" customFormat="false" ht="12.75" hidden="false" customHeight="false" outlineLevel="0" collapsed="false">
      <c r="A406" s="1" t="s">
        <v>814</v>
      </c>
      <c r="B406" s="1" t="s">
        <v>815</v>
      </c>
      <c r="C406" s="2" t="n">
        <v>-16.083</v>
      </c>
      <c r="D406" s="2" t="n">
        <v>-15.118</v>
      </c>
      <c r="E406" s="2" t="n">
        <v>-15.087</v>
      </c>
      <c r="F406" s="2" t="n">
        <f aca="false">IF(ISERR(D406-$C406),"",D406-$C406)</f>
        <v>0.964999999999998</v>
      </c>
      <c r="G406" s="2" t="n">
        <f aca="false">IF(ISERR(E406-$C406),"",E406-$C406)</f>
        <v>0.995999999999999</v>
      </c>
      <c r="H406" s="3" t="n">
        <f aca="false">IF(ISNUMBER(F406),POWER(2,F406),"")</f>
        <v>1.95206352155245</v>
      </c>
      <c r="I406" s="3" t="n">
        <f aca="false">IF(ISNUMBER(G406),POWER(2,G406),"")</f>
        <v>1.99446250270414</v>
      </c>
    </row>
    <row r="407" customFormat="false" ht="12.75" hidden="false" customHeight="false" outlineLevel="0" collapsed="false">
      <c r="A407" s="1" t="s">
        <v>816</v>
      </c>
      <c r="B407" s="1" t="s">
        <v>817</v>
      </c>
      <c r="E407" s="2" t="n">
        <v>-14.115</v>
      </c>
      <c r="F407" s="2" t="n">
        <f aca="false">IF(ISERR(D407-$C407),"",D407-$C407)</f>
        <v>0</v>
      </c>
      <c r="G407" s="2" t="n">
        <f aca="false">IF(ISERR(E407-$C407),"",E407-$C407)</f>
        <v>-14.115</v>
      </c>
      <c r="H407" s="3" t="n">
        <f aca="false">IF(ISNUMBER(F407),POWER(2,F407),"")</f>
        <v>1</v>
      </c>
      <c r="I407" s="3" t="n">
        <f aca="false">IF(ISNUMBER(G407),POWER(2,G407),"")</f>
        <v>5.63587836138547E-005</v>
      </c>
    </row>
    <row r="408" customFormat="false" ht="12.75" hidden="false" customHeight="false" outlineLevel="0" collapsed="false">
      <c r="A408" s="1" t="s">
        <v>818</v>
      </c>
      <c r="B408" s="1" t="s">
        <v>819</v>
      </c>
      <c r="C408" s="2" t="n">
        <v>-12.413</v>
      </c>
      <c r="F408" s="2" t="n">
        <f aca="false">IF(ISERR(D408-$C408),"",D408-$C408)</f>
        <v>12.413</v>
      </c>
      <c r="G408" s="2" t="n">
        <f aca="false">IF(ISERR(E408-$C408),"",E408-$C408)</f>
        <v>12.413</v>
      </c>
      <c r="H408" s="3" t="n">
        <f aca="false">IF(ISNUMBER(F408),POWER(2,F408),"")</f>
        <v>5453.62580781618</v>
      </c>
      <c r="I408" s="3" t="n">
        <f aca="false">IF(ISNUMBER(G408),POWER(2,G408),"")</f>
        <v>5453.62580781618</v>
      </c>
    </row>
    <row r="409" customFormat="false" ht="12.75" hidden="false" customHeight="false" outlineLevel="0" collapsed="false">
      <c r="A409" s="1" t="s">
        <v>820</v>
      </c>
      <c r="B409" s="1" t="s">
        <v>821</v>
      </c>
      <c r="F409" s="2" t="n">
        <f aca="false">IF(ISERR(D409-$C409),"",D409-$C409)</f>
        <v>0</v>
      </c>
      <c r="G409" s="2" t="n">
        <f aca="false">IF(ISERR(E409-$C409),"",E409-$C409)</f>
        <v>0</v>
      </c>
      <c r="H409" s="3" t="n">
        <f aca="false">IF(ISNUMBER(F409),POWER(2,F409),"")</f>
        <v>1</v>
      </c>
      <c r="I409" s="3" t="n">
        <f aca="false">IF(ISNUMBER(G409),POWER(2,G409),"")</f>
        <v>1</v>
      </c>
    </row>
    <row r="410" customFormat="false" ht="12.75" hidden="false" customHeight="false" outlineLevel="0" collapsed="false">
      <c r="A410" s="1" t="s">
        <v>822</v>
      </c>
      <c r="B410" s="1" t="s">
        <v>823</v>
      </c>
      <c r="C410" s="2" t="n">
        <v>-10.004</v>
      </c>
      <c r="D410" s="2" t="n">
        <v>-17.195</v>
      </c>
      <c r="E410" s="2" t="n">
        <v>-18.096</v>
      </c>
      <c r="F410" s="2" t="n">
        <f aca="false">IF(ISERR(D410-$C410),"",D410-$C410)</f>
        <v>-7.191</v>
      </c>
      <c r="G410" s="2" t="n">
        <f aca="false">IF(ISERR(E410-$C410),"",E410-$C410)</f>
        <v>-8.092</v>
      </c>
      <c r="H410" s="3" t="n">
        <f aca="false">IF(ISNUMBER(F410),POWER(2,F410),"")</f>
        <v>0.00684373683646192</v>
      </c>
      <c r="I410" s="3" t="n">
        <f aca="false">IF(ISNUMBER(G410),POWER(2,G410),"")</f>
        <v>0.00366492654883075</v>
      </c>
    </row>
    <row r="411" customFormat="false" ht="12.75" hidden="false" customHeight="false" outlineLevel="0" collapsed="false">
      <c r="A411" s="1" t="s">
        <v>824</v>
      </c>
      <c r="B411" s="1" t="s">
        <v>825</v>
      </c>
      <c r="D411" s="2" t="n">
        <v>-16.125</v>
      </c>
      <c r="E411" s="2" t="n">
        <v>-17.096</v>
      </c>
      <c r="F411" s="2" t="n">
        <f aca="false">IF(ISERR(D411-$C411),"",D411-$C411)</f>
        <v>-16.125</v>
      </c>
      <c r="G411" s="2" t="n">
        <f aca="false">IF(ISERR(E411-$C411),"",E411-$C411)</f>
        <v>-17.096</v>
      </c>
      <c r="H411" s="3" t="n">
        <f aca="false">IF(ISNUMBER(F411),POWER(2,F411),"")</f>
        <v>1.39923712647197E-005</v>
      </c>
      <c r="I411" s="3" t="n">
        <f aca="false">IF(ISNUMBER(G411),POWER(2,G411),"")</f>
        <v>7.13824079766388E-006</v>
      </c>
    </row>
    <row r="412" customFormat="false" ht="12.75" hidden="false" customHeight="false" outlineLevel="0" collapsed="false">
      <c r="A412" s="1" t="s">
        <v>826</v>
      </c>
      <c r="B412" s="1" t="s">
        <v>827</v>
      </c>
      <c r="F412" s="2" t="n">
        <f aca="false">IF(ISERR(D412-$C412),"",D412-$C412)</f>
        <v>0</v>
      </c>
      <c r="G412" s="2" t="n">
        <f aca="false">IF(ISERR(E412-$C412),"",E412-$C412)</f>
        <v>0</v>
      </c>
      <c r="H412" s="3" t="n">
        <f aca="false">IF(ISNUMBER(F412),POWER(2,F412),"")</f>
        <v>1</v>
      </c>
      <c r="I412" s="3" t="n">
        <f aca="false">IF(ISNUMBER(G412),POWER(2,G412),"")</f>
        <v>1</v>
      </c>
    </row>
    <row r="413" customFormat="false" ht="12.75" hidden="false" customHeight="false" outlineLevel="0" collapsed="false">
      <c r="A413" s="1" t="s">
        <v>828</v>
      </c>
      <c r="B413" s="1" t="s">
        <v>829</v>
      </c>
      <c r="C413" s="2" t="n">
        <v>-15.198</v>
      </c>
      <c r="E413" s="2" t="n">
        <v>-15.15</v>
      </c>
      <c r="F413" s="2" t="n">
        <f aca="false">IF(ISERR(D413-$C413),"",D413-$C413)</f>
        <v>15.198</v>
      </c>
      <c r="G413" s="2" t="n">
        <f aca="false">IF(ISERR(E413-$C413),"",E413-$C413)</f>
        <v>0.048</v>
      </c>
      <c r="H413" s="3" t="n">
        <f aca="false">IF(ISNUMBER(F413),POWER(2,F413),"")</f>
        <v>37588.402969843</v>
      </c>
      <c r="I413" s="3" t="n">
        <f aca="false">IF(ISNUMBER(G413),POWER(2,G413),"")</f>
        <v>1.03383073624796</v>
      </c>
    </row>
    <row r="414" customFormat="false" ht="12.75" hidden="false" customHeight="false" outlineLevel="0" collapsed="false">
      <c r="A414" s="1" t="s">
        <v>830</v>
      </c>
      <c r="B414" s="1" t="s">
        <v>831</v>
      </c>
      <c r="C414" s="2" t="n">
        <v>-16.079</v>
      </c>
      <c r="D414" s="2" t="n">
        <v>-15.125</v>
      </c>
      <c r="E414" s="2" t="n">
        <v>-15.078</v>
      </c>
      <c r="F414" s="2" t="n">
        <f aca="false">IF(ISERR(D414-$C414),"",D414-$C414)</f>
        <v>0.954000000000001</v>
      </c>
      <c r="G414" s="2" t="n">
        <f aca="false">IF(ISERR(E414-$C414),"",E414-$C414)</f>
        <v>1.001</v>
      </c>
      <c r="H414" s="3" t="n">
        <f aca="false">IF(ISNUMBER(F414),POWER(2,F414),"")</f>
        <v>1.93723637845326</v>
      </c>
      <c r="I414" s="3" t="n">
        <f aca="false">IF(ISNUMBER(G414),POWER(2,G414),"")</f>
        <v>2.00138677492516</v>
      </c>
    </row>
    <row r="415" customFormat="false" ht="12.75" hidden="false" customHeight="false" outlineLevel="0" collapsed="false">
      <c r="A415" s="1" t="s">
        <v>832</v>
      </c>
      <c r="B415" s="1" t="s">
        <v>833</v>
      </c>
      <c r="C415" s="2" t="n">
        <v>-12.16</v>
      </c>
      <c r="D415" s="2" t="n">
        <v>-13.112</v>
      </c>
      <c r="E415" s="2" t="n">
        <v>-13.974</v>
      </c>
      <c r="F415" s="2" t="n">
        <f aca="false">IF(ISERR(D415-$C415),"",D415-$C415)</f>
        <v>-0.952</v>
      </c>
      <c r="G415" s="2" t="n">
        <f aca="false">IF(ISERR(E415-$C415),"",E415-$C415)</f>
        <v>-1.814</v>
      </c>
      <c r="H415" s="3" t="n">
        <f aca="false">IF(ISNUMBER(F415),POWER(2,F415),"")</f>
        <v>0.516915368123982</v>
      </c>
      <c r="I415" s="3" t="n">
        <f aca="false">IF(ISNUMBER(G415),POWER(2,G415),"")</f>
        <v>0.284401306968126</v>
      </c>
    </row>
    <row r="416" customFormat="false" ht="12.75" hidden="false" customHeight="false" outlineLevel="0" collapsed="false">
      <c r="A416" s="1" t="s">
        <v>834</v>
      </c>
      <c r="B416" s="1" t="s">
        <v>835</v>
      </c>
      <c r="C416" s="2" t="n">
        <v>-10.05</v>
      </c>
      <c r="D416" s="2" t="n">
        <v>-8.103</v>
      </c>
      <c r="E416" s="2" t="n">
        <v>-8.053</v>
      </c>
      <c r="F416" s="2" t="n">
        <f aca="false">IF(ISERR(D416-$C416),"",D416-$C416)</f>
        <v>1.947</v>
      </c>
      <c r="G416" s="2" t="n">
        <f aca="false">IF(ISERR(E416-$C416),"",E416-$C416)</f>
        <v>1.997</v>
      </c>
      <c r="H416" s="3" t="n">
        <f aca="false">IF(ISNUMBER(F416),POWER(2,F416),"")</f>
        <v>3.85571923096258</v>
      </c>
      <c r="I416" s="3" t="n">
        <f aca="false">IF(ISNUMBER(G416),POWER(2,G416),"")</f>
        <v>3.9916908759962</v>
      </c>
    </row>
    <row r="417" customFormat="false" ht="12.75" hidden="false" customHeight="false" outlineLevel="0" collapsed="false">
      <c r="A417" s="1" t="s">
        <v>836</v>
      </c>
      <c r="B417" s="1" t="s">
        <v>837</v>
      </c>
      <c r="C417" s="2" t="n">
        <v>-16.096</v>
      </c>
      <c r="D417" s="2" t="n">
        <v>-17.137</v>
      </c>
      <c r="E417" s="2" t="n">
        <v>-17.105</v>
      </c>
      <c r="F417" s="2" t="n">
        <f aca="false">IF(ISERR(D417-$C417),"",D417-$C417)</f>
        <v>-1.041</v>
      </c>
      <c r="G417" s="2" t="n">
        <f aca="false">IF(ISERR(E417-$C417),"",E417-$C417)</f>
        <v>-1.009</v>
      </c>
      <c r="H417" s="3" t="n">
        <f aca="false">IF(ISNUMBER(F417),POWER(2,F417),"")</f>
        <v>0.485990493990676</v>
      </c>
      <c r="I417" s="3" t="n">
        <f aca="false">IF(ISNUMBER(G417),POWER(2,G417),"")</f>
        <v>0.496890546661277</v>
      </c>
    </row>
    <row r="418" customFormat="false" ht="12.75" hidden="false" customHeight="false" outlineLevel="0" collapsed="false">
      <c r="A418" s="1" t="s">
        <v>838</v>
      </c>
      <c r="B418" s="1" t="s">
        <v>839</v>
      </c>
      <c r="F418" s="2" t="n">
        <f aca="false">IF(ISERR(D418-$C418),"",D418-$C418)</f>
        <v>0</v>
      </c>
      <c r="G418" s="2" t="n">
        <f aca="false">IF(ISERR(E418-$C418),"",E418-$C418)</f>
        <v>0</v>
      </c>
      <c r="H418" s="3" t="n">
        <f aca="false">IF(ISNUMBER(F418),POWER(2,F418),"")</f>
        <v>1</v>
      </c>
      <c r="I418" s="3" t="n">
        <f aca="false">IF(ISNUMBER(G418),POWER(2,G418),"")</f>
        <v>1</v>
      </c>
    </row>
    <row r="419" customFormat="false" ht="12.75" hidden="false" customHeight="false" outlineLevel="0" collapsed="false">
      <c r="A419" s="1" t="s">
        <v>840</v>
      </c>
      <c r="B419" s="1" t="s">
        <v>841</v>
      </c>
      <c r="D419" s="2" t="n">
        <v>-15.125</v>
      </c>
      <c r="E419" s="2" t="n">
        <v>-15.092</v>
      </c>
      <c r="F419" s="2" t="n">
        <f aca="false">IF(ISERR(D419-$C419),"",D419-$C419)</f>
        <v>-15.125</v>
      </c>
      <c r="G419" s="2" t="n">
        <f aca="false">IF(ISERR(E419-$C419),"",E419-$C419)</f>
        <v>-15.092</v>
      </c>
      <c r="H419" s="3" t="n">
        <f aca="false">IF(ISNUMBER(F419),POWER(2,F419),"")</f>
        <v>2.79847425294394E-005</v>
      </c>
      <c r="I419" s="3" t="n">
        <f aca="false">IF(ISNUMBER(G419),POWER(2,G419),"")</f>
        <v>2.86322386627402E-005</v>
      </c>
    </row>
    <row r="420" customFormat="false" ht="12.75" hidden="false" customHeight="false" outlineLevel="0" collapsed="false">
      <c r="A420" s="1" t="s">
        <v>842</v>
      </c>
      <c r="B420" s="1" t="s">
        <v>843</v>
      </c>
      <c r="C420" s="2" t="n">
        <v>-10.204</v>
      </c>
      <c r="D420" s="2" t="n">
        <v>-10.139</v>
      </c>
      <c r="E420" s="2" t="n">
        <v>-10.109</v>
      </c>
      <c r="F420" s="2" t="n">
        <f aca="false">IF(ISERR(D420-$C420),"",D420-$C420)</f>
        <v>0.0650000000000013</v>
      </c>
      <c r="G420" s="2" t="n">
        <f aca="false">IF(ISERR(E420-$C420),"",E420-$C420)</f>
        <v>0.0950000000000006</v>
      </c>
      <c r="H420" s="3" t="n">
        <f aca="false">IF(ISNUMBER(F420),POWER(2,F420),"")</f>
        <v>1.04608493979253</v>
      </c>
      <c r="I420" s="3" t="n">
        <f aca="false">IF(ISNUMBER(G420),POWER(2,G420),"")</f>
        <v>1.06806540804785</v>
      </c>
    </row>
    <row r="421" customFormat="false" ht="12.75" hidden="false" customHeight="false" outlineLevel="0" collapsed="false">
      <c r="A421" s="1" t="s">
        <v>844</v>
      </c>
      <c r="B421" s="1" t="s">
        <v>845</v>
      </c>
      <c r="C421" s="2" t="n">
        <v>-17.132</v>
      </c>
      <c r="D421" s="2" t="n">
        <v>-16.138</v>
      </c>
      <c r="E421" s="2" t="n">
        <v>-16.109</v>
      </c>
      <c r="F421" s="2" t="n">
        <f aca="false">IF(ISERR(D421-$C421),"",D421-$C421)</f>
        <v>0.994</v>
      </c>
      <c r="G421" s="2" t="n">
        <f aca="false">IF(ISERR(E421-$C421),"",E421-$C421)</f>
        <v>1.023</v>
      </c>
      <c r="H421" s="3" t="n">
        <f aca="false">IF(ISNUMBER(F421),POWER(2,F421),"")</f>
        <v>1.99169950618892</v>
      </c>
      <c r="I421" s="3" t="n">
        <f aca="false">IF(ISNUMBER(G421),POWER(2,G421),"")</f>
        <v>2.0321402859874</v>
      </c>
    </row>
    <row r="422" customFormat="false" ht="12.75" hidden="false" customHeight="false" outlineLevel="0" collapsed="false">
      <c r="A422" s="1" t="s">
        <v>846</v>
      </c>
      <c r="B422" s="1" t="s">
        <v>847</v>
      </c>
      <c r="D422" s="2" t="n">
        <v>-16.21</v>
      </c>
      <c r="F422" s="2" t="n">
        <f aca="false">IF(ISERR(D422-$C422),"",D422-$C422)</f>
        <v>-16.21</v>
      </c>
      <c r="G422" s="2" t="n">
        <f aca="false">IF(ISERR(E422-$C422),"",E422-$C422)</f>
        <v>0</v>
      </c>
      <c r="H422" s="3" t="n">
        <f aca="false">IF(ISNUMBER(F422),POWER(2,F422),"")</f>
        <v>1.31917912492045E-005</v>
      </c>
      <c r="I422" s="3" t="n">
        <f aca="false">IF(ISNUMBER(G422),POWER(2,G422),"")</f>
        <v>1</v>
      </c>
    </row>
    <row r="423" customFormat="false" ht="12.75" hidden="false" customHeight="false" outlineLevel="0" collapsed="false">
      <c r="A423" s="1" t="s">
        <v>848</v>
      </c>
      <c r="B423" s="1" t="s">
        <v>849</v>
      </c>
      <c r="C423" s="2" t="n">
        <v>-15.12</v>
      </c>
      <c r="D423" s="2" t="n">
        <v>-16.143</v>
      </c>
      <c r="E423" s="2" t="n">
        <v>-16.112</v>
      </c>
      <c r="F423" s="2" t="n">
        <f aca="false">IF(ISERR(D423-$C423),"",D423-$C423)</f>
        <v>-1.023</v>
      </c>
      <c r="G423" s="2" t="n">
        <f aca="false">IF(ISERR(E423-$C423),"",E423-$C423)</f>
        <v>-0.991999999999999</v>
      </c>
      <c r="H423" s="3" t="n">
        <f aca="false">IF(ISNUMBER(F423),POWER(2,F423),"")</f>
        <v>0.4920920110169</v>
      </c>
      <c r="I423" s="3" t="n">
        <f aca="false">IF(ISNUMBER(G423),POWER(2,G423),"")</f>
        <v>0.502780290199234</v>
      </c>
    </row>
    <row r="424" customFormat="false" ht="12.75" hidden="false" customHeight="false" outlineLevel="0" collapsed="false">
      <c r="A424" s="1" t="s">
        <v>850</v>
      </c>
      <c r="B424" s="1" t="s">
        <v>851</v>
      </c>
      <c r="D424" s="2" t="n">
        <v>-13.132</v>
      </c>
      <c r="E424" s="2" t="n">
        <v>-14.112</v>
      </c>
      <c r="F424" s="2" t="n">
        <f aca="false">IF(ISERR(D424-$C424),"",D424-$C424)</f>
        <v>-13.132</v>
      </c>
      <c r="G424" s="2" t="n">
        <f aca="false">IF(ISERR(E424-$C424),"",E424-$C424)</f>
        <v>-14.112</v>
      </c>
      <c r="H424" s="3" t="n">
        <f aca="false">IF(ISNUMBER(F424),POWER(2,F424),"")</f>
        <v>0.000111397154363214</v>
      </c>
      <c r="I424" s="3" t="n">
        <f aca="false">IF(ISNUMBER(G424),POWER(2,G424),"")</f>
        <v>5.64761003441072E-005</v>
      </c>
    </row>
    <row r="425" customFormat="false" ht="12.75" hidden="false" customHeight="false" outlineLevel="0" collapsed="false">
      <c r="A425" s="1" t="s">
        <v>852</v>
      </c>
      <c r="B425" s="1" t="s">
        <v>853</v>
      </c>
      <c r="C425" s="2" t="n">
        <v>-17.115</v>
      </c>
      <c r="D425" s="2" t="n">
        <v>-10.12</v>
      </c>
      <c r="E425" s="2" t="n">
        <v>-10.091</v>
      </c>
      <c r="F425" s="2" t="n">
        <f aca="false">IF(ISERR(D425-$C425),"",D425-$C425)</f>
        <v>6.995</v>
      </c>
      <c r="G425" s="2" t="n">
        <f aca="false">IF(ISERR(E425-$C425),"",E425-$C425)</f>
        <v>7.024</v>
      </c>
      <c r="H425" s="3" t="n">
        <f aca="false">IF(ISNUMBER(F425),POWER(2,F425),"")</f>
        <v>127.557153641967</v>
      </c>
      <c r="I425" s="3" t="n">
        <f aca="false">IF(ISNUMBER(G425),POWER(2,G425),"")</f>
        <v>130.14715818137</v>
      </c>
    </row>
    <row r="426" customFormat="false" ht="12.75" hidden="false" customHeight="false" outlineLevel="0" collapsed="false">
      <c r="A426" s="1" t="s">
        <v>854</v>
      </c>
      <c r="B426" s="1" t="s">
        <v>855</v>
      </c>
      <c r="E426" s="2" t="n">
        <v>-13.13</v>
      </c>
      <c r="F426" s="2" t="n">
        <f aca="false">IF(ISERR(D426-$C426),"",D426-$C426)</f>
        <v>0</v>
      </c>
      <c r="G426" s="2" t="n">
        <f aca="false">IF(ISERR(E426-$C426),"",E426-$C426)</f>
        <v>-13.13</v>
      </c>
      <c r="H426" s="3" t="n">
        <f aca="false">IF(ISNUMBER(F426),POWER(2,F426),"")</f>
        <v>1</v>
      </c>
      <c r="I426" s="3" t="n">
        <f aca="false">IF(ISNUMBER(G426),POWER(2,G426),"")</f>
        <v>0.000111551690701831</v>
      </c>
    </row>
    <row r="427" customFormat="false" ht="12.75" hidden="false" customHeight="false" outlineLevel="0" collapsed="false">
      <c r="A427" s="1" t="s">
        <v>856</v>
      </c>
      <c r="B427" s="1" t="s">
        <v>857</v>
      </c>
      <c r="F427" s="2" t="n">
        <f aca="false">IF(ISERR(D427-$C427),"",D427-$C427)</f>
        <v>0</v>
      </c>
      <c r="G427" s="2" t="n">
        <f aca="false">IF(ISERR(E427-$C427),"",E427-$C427)</f>
        <v>0</v>
      </c>
      <c r="H427" s="3" t="n">
        <f aca="false">IF(ISNUMBER(F427),POWER(2,F427),"")</f>
        <v>1</v>
      </c>
      <c r="I427" s="3" t="n">
        <f aca="false">IF(ISNUMBER(G427),POWER(2,G427),"")</f>
        <v>1</v>
      </c>
    </row>
    <row r="428" customFormat="false" ht="12.75" hidden="false" customHeight="false" outlineLevel="0" collapsed="false">
      <c r="A428" s="1" t="s">
        <v>858</v>
      </c>
      <c r="B428" s="1" t="s">
        <v>859</v>
      </c>
      <c r="C428" s="2" t="n">
        <v>-13.114</v>
      </c>
      <c r="D428" s="2" t="n">
        <v>-15.884</v>
      </c>
      <c r="E428" s="2" t="n">
        <v>-16.132</v>
      </c>
      <c r="F428" s="2" t="n">
        <f aca="false">IF(ISERR(D428-$C428),"",D428-$C428)</f>
        <v>-2.77</v>
      </c>
      <c r="G428" s="2" t="n">
        <f aca="false">IF(ISERR(E428-$C428),"",E428-$C428)</f>
        <v>-3.018</v>
      </c>
      <c r="H428" s="3" t="n">
        <f aca="false">IF(ISNUMBER(F428),POWER(2,F428),"")</f>
        <v>0.146604368653985</v>
      </c>
      <c r="I428" s="3" t="n">
        <f aca="false">IF(ISNUMBER(G428),POWER(2,G428),"")</f>
        <v>0.123450107680672</v>
      </c>
    </row>
    <row r="429" customFormat="false" ht="12.75" hidden="false" customHeight="false" outlineLevel="0" collapsed="false">
      <c r="A429" s="1" t="s">
        <v>860</v>
      </c>
      <c r="B429" s="1" t="s">
        <v>861</v>
      </c>
      <c r="F429" s="2" t="n">
        <f aca="false">IF(ISERR(D429-$C429),"",D429-$C429)</f>
        <v>0</v>
      </c>
      <c r="G429" s="2" t="n">
        <f aca="false">IF(ISERR(E429-$C429),"",E429-$C429)</f>
        <v>0</v>
      </c>
      <c r="H429" s="3" t="n">
        <f aca="false">IF(ISNUMBER(F429),POWER(2,F429),"")</f>
        <v>1</v>
      </c>
      <c r="I429" s="3" t="n">
        <f aca="false">IF(ISNUMBER(G429),POWER(2,G429),"")</f>
        <v>1</v>
      </c>
    </row>
    <row r="430" customFormat="false" ht="12.75" hidden="false" customHeight="false" outlineLevel="0" collapsed="false">
      <c r="A430" s="1" t="s">
        <v>862</v>
      </c>
      <c r="B430" s="1" t="s">
        <v>863</v>
      </c>
      <c r="C430" s="2" t="n">
        <v>-15.258</v>
      </c>
      <c r="F430" s="2" t="n">
        <f aca="false">IF(ISERR(D430-$C430),"",D430-$C430)</f>
        <v>15.258</v>
      </c>
      <c r="G430" s="2" t="n">
        <f aca="false">IF(ISERR(E430-$C430),"",E430-$C430)</f>
        <v>15.258</v>
      </c>
      <c r="H430" s="3" t="n">
        <f aca="false">IF(ISNUMBER(F430),POWER(2,F430),"")</f>
        <v>39184.62310076</v>
      </c>
      <c r="I430" s="3" t="n">
        <f aca="false">IF(ISNUMBER(G430),POWER(2,G430),"")</f>
        <v>39184.62310076</v>
      </c>
    </row>
    <row r="431" customFormat="false" ht="12.75" hidden="false" customHeight="false" outlineLevel="0" collapsed="false">
      <c r="A431" s="1" t="s">
        <v>864</v>
      </c>
      <c r="B431" s="1" t="s">
        <v>865</v>
      </c>
      <c r="C431" s="2" t="n">
        <v>-13.104</v>
      </c>
      <c r="D431" s="2" t="n">
        <v>-13.153</v>
      </c>
      <c r="E431" s="2" t="n">
        <v>-12.08</v>
      </c>
      <c r="F431" s="2" t="n">
        <f aca="false">IF(ISERR(D431-$C431),"",D431-$C431)</f>
        <v>-0.0490000000000013</v>
      </c>
      <c r="G431" s="2" t="n">
        <f aca="false">IF(ISERR(E431-$C431),"",E431-$C431)</f>
        <v>1.024</v>
      </c>
      <c r="H431" s="3" t="n">
        <f aca="false">IF(ISNUMBER(F431),POWER(2,F431),"")</f>
        <v>0.966606097064972</v>
      </c>
      <c r="I431" s="3" t="n">
        <f aca="false">IF(ISNUMBER(G431),POWER(2,G431),"")</f>
        <v>2.03354934658391</v>
      </c>
    </row>
    <row r="432" customFormat="false" ht="12.75" hidden="false" customHeight="false" outlineLevel="0" collapsed="false">
      <c r="A432" s="1" t="s">
        <v>866</v>
      </c>
      <c r="B432" s="1" t="s">
        <v>867</v>
      </c>
      <c r="C432" s="2" t="n">
        <v>-13.113</v>
      </c>
      <c r="D432" s="2" t="n">
        <v>-13.136</v>
      </c>
      <c r="E432" s="2" t="n">
        <v>-14.109</v>
      </c>
      <c r="F432" s="2" t="n">
        <f aca="false">IF(ISERR(D432-$C432),"",D432-$C432)</f>
        <v>-0.0229999999999997</v>
      </c>
      <c r="G432" s="2" t="n">
        <f aca="false">IF(ISERR(E432-$C432),"",E432-$C432)</f>
        <v>-0.996</v>
      </c>
      <c r="H432" s="3" t="n">
        <f aca="false">IF(ISNUMBER(F432),POWER(2,F432),"")</f>
        <v>0.9841840220338</v>
      </c>
      <c r="I432" s="3" t="n">
        <f aca="false">IF(ISNUMBER(G432),POWER(2,G432),"")</f>
        <v>0.501388217950539</v>
      </c>
    </row>
    <row r="433" customFormat="false" ht="12.75" hidden="false" customHeight="false" outlineLevel="0" collapsed="false">
      <c r="A433" s="1" t="s">
        <v>868</v>
      </c>
      <c r="B433" s="1" t="s">
        <v>869</v>
      </c>
      <c r="C433" s="2" t="n">
        <v>-13.162</v>
      </c>
      <c r="D433" s="2" t="n">
        <v>-13.086</v>
      </c>
      <c r="E433" s="2" t="n">
        <v>-12.906</v>
      </c>
      <c r="F433" s="2" t="n">
        <f aca="false">IF(ISERR(D433-$C433),"",D433-$C433)</f>
        <v>0.0760000000000005</v>
      </c>
      <c r="G433" s="2" t="n">
        <f aca="false">IF(ISERR(E433-$C433),"",E433-$C433)</f>
        <v>0.256</v>
      </c>
      <c r="H433" s="3" t="n">
        <f aca="false">IF(ISNUMBER(F433),POWER(2,F433),"")</f>
        <v>1.05409142329074</v>
      </c>
      <c r="I433" s="3" t="n">
        <f aca="false">IF(ISNUMBER(G433),POWER(2,G433),"")</f>
        <v>1.19416318707459</v>
      </c>
    </row>
    <row r="434" customFormat="false" ht="12.75" hidden="false" customHeight="false" outlineLevel="0" collapsed="false">
      <c r="A434" s="1" t="s">
        <v>870</v>
      </c>
      <c r="B434" s="1" t="s">
        <v>871</v>
      </c>
      <c r="C434" s="2" t="n">
        <v>-16.06</v>
      </c>
      <c r="D434" s="2" t="n">
        <v>-17.128</v>
      </c>
      <c r="E434" s="2" t="n">
        <v>-16.092</v>
      </c>
      <c r="F434" s="2" t="n">
        <f aca="false">IF(ISERR(D434-$C434),"",D434-$C434)</f>
        <v>-1.068</v>
      </c>
      <c r="G434" s="2" t="n">
        <f aca="false">IF(ISERR(E434-$C434),"",E434-$C434)</f>
        <v>-0.032</v>
      </c>
      <c r="H434" s="3" t="n">
        <f aca="false">IF(ISNUMBER(F434),POWER(2,F434),"")</f>
        <v>0.476979775273779</v>
      </c>
      <c r="I434" s="3" t="n">
        <f aca="false">IF(ISNUMBER(G434),POWER(2,G434),"")</f>
        <v>0.978063473447339</v>
      </c>
    </row>
    <row r="435" customFormat="false" ht="12.75" hidden="false" customHeight="false" outlineLevel="0" collapsed="false">
      <c r="A435" s="1" t="s">
        <v>872</v>
      </c>
      <c r="B435" s="1" t="s">
        <v>873</v>
      </c>
      <c r="D435" s="2" t="n">
        <v>-18.178</v>
      </c>
      <c r="E435" s="2" t="n">
        <v>-17.086</v>
      </c>
      <c r="F435" s="2" t="n">
        <f aca="false">IF(ISERR(D435-$C435),"",D435-$C435)</f>
        <v>-18.178</v>
      </c>
      <c r="G435" s="2" t="n">
        <f aca="false">IF(ISERR(E435-$C435),"",E435-$C435)</f>
        <v>-17.086</v>
      </c>
      <c r="H435" s="3" t="n">
        <f aca="false">IF(ISNUMBER(F435),POWER(2,F435),"")</f>
        <v>3.37191593575924E-006</v>
      </c>
      <c r="I435" s="3" t="n">
        <f aca="false">IF(ISNUMBER(G435),POWER(2,G435),"")</f>
        <v>7.18789118884895E-006</v>
      </c>
    </row>
    <row r="436" customFormat="false" ht="12.75" hidden="false" customHeight="false" outlineLevel="0" collapsed="false">
      <c r="A436" s="1" t="s">
        <v>874</v>
      </c>
      <c r="B436" s="1" t="s">
        <v>875</v>
      </c>
      <c r="D436" s="2" t="n">
        <v>-15.069</v>
      </c>
      <c r="E436" s="2" t="n">
        <v>-14.069</v>
      </c>
      <c r="F436" s="2" t="n">
        <f aca="false">IF(ISERR(D436-$C436),"",D436-$C436)</f>
        <v>-15.069</v>
      </c>
      <c r="G436" s="2" t="n">
        <f aca="false">IF(ISERR(E436-$C436),"",E436-$C436)</f>
        <v>-14.069</v>
      </c>
      <c r="H436" s="3" t="n">
        <f aca="false">IF(ISNUMBER(F436),POWER(2,F436),"")</f>
        <v>2.90923628322802E-005</v>
      </c>
      <c r="I436" s="3" t="n">
        <f aca="false">IF(ISNUMBER(G436),POWER(2,G436),"")</f>
        <v>5.81847256645605E-005</v>
      </c>
    </row>
    <row r="437" customFormat="false" ht="12.75" hidden="false" customHeight="false" outlineLevel="0" collapsed="false">
      <c r="A437" s="1" t="s">
        <v>876</v>
      </c>
      <c r="B437" s="1" t="s">
        <v>877</v>
      </c>
      <c r="F437" s="2" t="n">
        <f aca="false">IF(ISERR(D437-$C437),"",D437-$C437)</f>
        <v>0</v>
      </c>
      <c r="G437" s="2" t="n">
        <f aca="false">IF(ISERR(E437-$C437),"",E437-$C437)</f>
        <v>0</v>
      </c>
      <c r="H437" s="3" t="n">
        <f aca="false">IF(ISNUMBER(F437),POWER(2,F437),"")</f>
        <v>1</v>
      </c>
      <c r="I437" s="3" t="n">
        <f aca="false">IF(ISNUMBER(G437),POWER(2,G437),"")</f>
        <v>1</v>
      </c>
    </row>
    <row r="438" customFormat="false" ht="12.75" hidden="false" customHeight="false" outlineLevel="0" collapsed="false">
      <c r="A438" s="1" t="s">
        <v>878</v>
      </c>
      <c r="B438" s="1" t="s">
        <v>879</v>
      </c>
      <c r="F438" s="2" t="n">
        <f aca="false">IF(ISERR(D438-$C438),"",D438-$C438)</f>
        <v>0</v>
      </c>
      <c r="G438" s="2" t="n">
        <f aca="false">IF(ISERR(E438-$C438),"",E438-$C438)</f>
        <v>0</v>
      </c>
      <c r="H438" s="3" t="n">
        <f aca="false">IF(ISNUMBER(F438),POWER(2,F438),"")</f>
        <v>1</v>
      </c>
      <c r="I438" s="3" t="n">
        <f aca="false">IF(ISNUMBER(G438),POWER(2,G438),"")</f>
        <v>1</v>
      </c>
    </row>
    <row r="439" customFormat="false" ht="12.75" hidden="false" customHeight="false" outlineLevel="0" collapsed="false">
      <c r="A439" s="1" t="s">
        <v>880</v>
      </c>
      <c r="B439" s="1" t="s">
        <v>881</v>
      </c>
      <c r="C439" s="2" t="n">
        <v>-16.097</v>
      </c>
      <c r="D439" s="2" t="n">
        <v>-17.135</v>
      </c>
      <c r="F439" s="2" t="n">
        <f aca="false">IF(ISERR(D439-$C439),"",D439-$C439)</f>
        <v>-1.038</v>
      </c>
      <c r="G439" s="2" t="n">
        <f aca="false">IF(ISERR(E439-$C439),"",E439-$C439)</f>
        <v>16.097</v>
      </c>
      <c r="H439" s="3" t="n">
        <f aca="false">IF(ISNUMBER(F439),POWER(2,F439),"")</f>
        <v>0.48700213427162</v>
      </c>
      <c r="I439" s="3" t="n">
        <f aca="false">IF(ISNUMBER(G439),POWER(2,G439),"")</f>
        <v>70093.8379516475</v>
      </c>
    </row>
    <row r="440" customFormat="false" ht="12.75" hidden="false" customHeight="false" outlineLevel="0" collapsed="false">
      <c r="A440" s="1" t="s">
        <v>882</v>
      </c>
      <c r="B440" s="1" t="s">
        <v>883</v>
      </c>
      <c r="C440" s="2" t="n">
        <v>-13.107</v>
      </c>
      <c r="D440" s="2" t="n">
        <v>-13.122</v>
      </c>
      <c r="E440" s="2" t="n">
        <v>-13.117</v>
      </c>
      <c r="F440" s="2" t="n">
        <f aca="false">IF(ISERR(D440-$C440),"",D440-$C440)</f>
        <v>-0.0150000000000006</v>
      </c>
      <c r="G440" s="2" t="n">
        <f aca="false">IF(ISERR(E440-$C440),"",E440-$C440)</f>
        <v>-0.0100000000000016</v>
      </c>
      <c r="H440" s="3" t="n">
        <f aca="false">IF(ISNUMBER(F440),POWER(2,F440),"")</f>
        <v>0.989656656415207</v>
      </c>
      <c r="I440" s="3" t="n">
        <f aca="false">IF(ISNUMBER(G440),POWER(2,G440),"")</f>
        <v>0.993092495437035</v>
      </c>
    </row>
    <row r="441" customFormat="false" ht="12.75" hidden="false" customHeight="false" outlineLevel="0" collapsed="false">
      <c r="A441" s="1" t="s">
        <v>884</v>
      </c>
      <c r="B441" s="1" t="s">
        <v>885</v>
      </c>
      <c r="F441" s="2" t="n">
        <f aca="false">IF(ISERR(D441-$C441),"",D441-$C441)</f>
        <v>0</v>
      </c>
      <c r="G441" s="2" t="n">
        <f aca="false">IF(ISERR(E441-$C441),"",E441-$C441)</f>
        <v>0</v>
      </c>
      <c r="H441" s="3" t="n">
        <f aca="false">IF(ISNUMBER(F441),POWER(2,F441),"")</f>
        <v>1</v>
      </c>
      <c r="I441" s="3" t="n">
        <f aca="false">IF(ISNUMBER(G441),POWER(2,G441),"")</f>
        <v>1</v>
      </c>
    </row>
    <row r="442" customFormat="false" ht="12.75" hidden="false" customHeight="false" outlineLevel="0" collapsed="false">
      <c r="A442" s="1" t="s">
        <v>886</v>
      </c>
      <c r="B442" s="1" t="s">
        <v>887</v>
      </c>
      <c r="C442" s="2" t="n">
        <v>-15.082</v>
      </c>
      <c r="E442" s="2" t="n">
        <v>-18.313</v>
      </c>
      <c r="F442" s="2" t="n">
        <f aca="false">IF(ISERR(D442-$C442),"",D442-$C442)</f>
        <v>15.082</v>
      </c>
      <c r="G442" s="2" t="n">
        <f aca="false">IF(ISERR(E442-$C442),"",E442-$C442)</f>
        <v>-3.231</v>
      </c>
      <c r="H442" s="3" t="n">
        <f aca="false">IF(ISNUMBER(F442),POWER(2,F442),"")</f>
        <v>34684.4166512684</v>
      </c>
      <c r="I442" s="3" t="n">
        <f aca="false">IF(ISNUMBER(G442),POWER(2,G442),"")</f>
        <v>0.106505511884358</v>
      </c>
    </row>
    <row r="443" customFormat="false" ht="12.75" hidden="false" customHeight="false" outlineLevel="0" collapsed="false">
      <c r="A443" s="1" t="s">
        <v>888</v>
      </c>
      <c r="B443" s="1" t="s">
        <v>889</v>
      </c>
      <c r="F443" s="2" t="n">
        <f aca="false">IF(ISERR(D443-$C443),"",D443-$C443)</f>
        <v>0</v>
      </c>
      <c r="G443" s="2" t="n">
        <f aca="false">IF(ISERR(E443-$C443),"",E443-$C443)</f>
        <v>0</v>
      </c>
      <c r="H443" s="3" t="n">
        <f aca="false">IF(ISNUMBER(F443),POWER(2,F443),"")</f>
        <v>1</v>
      </c>
      <c r="I443" s="3" t="n">
        <f aca="false">IF(ISNUMBER(G443),POWER(2,G443),"")</f>
        <v>1</v>
      </c>
    </row>
    <row r="444" customFormat="false" ht="12.75" hidden="false" customHeight="false" outlineLevel="0" collapsed="false">
      <c r="A444" s="1" t="s">
        <v>890</v>
      </c>
      <c r="B444" s="1" t="s">
        <v>891</v>
      </c>
      <c r="C444" s="2" t="n">
        <v>-16.101</v>
      </c>
      <c r="F444" s="2" t="n">
        <f aca="false">IF(ISERR(D444-$C444),"",D444-$C444)</f>
        <v>16.101</v>
      </c>
      <c r="G444" s="2" t="n">
        <f aca="false">IF(ISERR(E444-$C444),"",E444-$C444)</f>
        <v>16.101</v>
      </c>
      <c r="H444" s="3" t="n">
        <f aca="false">IF(ISNUMBER(F444),POWER(2,F444),"")</f>
        <v>70288.4489997806</v>
      </c>
      <c r="I444" s="3" t="n">
        <f aca="false">IF(ISNUMBER(G444),POWER(2,G444),"")</f>
        <v>70288.4489997806</v>
      </c>
    </row>
    <row r="445" customFormat="false" ht="12.75" hidden="false" customHeight="false" outlineLevel="0" collapsed="false">
      <c r="A445" s="1" t="s">
        <v>892</v>
      </c>
      <c r="B445" s="1" t="s">
        <v>893</v>
      </c>
      <c r="C445" s="2" t="n">
        <v>-11.179</v>
      </c>
      <c r="E445" s="2" t="n">
        <v>-9.639</v>
      </c>
      <c r="F445" s="2" t="n">
        <f aca="false">IF(ISERR(D445-$C445),"",D445-$C445)</f>
        <v>11.179</v>
      </c>
      <c r="G445" s="2" t="n">
        <f aca="false">IF(ISERR(E445-$C445),"",E445-$C445)</f>
        <v>1.54</v>
      </c>
      <c r="H445" s="3" t="n">
        <f aca="false">IF(ISNUMBER(F445),POWER(2,F445),"")</f>
        <v>2318.53855152266</v>
      </c>
      <c r="I445" s="3" t="n">
        <f aca="false">IF(ISNUMBER(G445),POWER(2,G445),"")</f>
        <v>2.90794503464062</v>
      </c>
    </row>
    <row r="446" customFormat="false" ht="12.75" hidden="false" customHeight="false" outlineLevel="0" collapsed="false">
      <c r="A446" s="1" t="s">
        <v>894</v>
      </c>
      <c r="B446" s="1" t="s">
        <v>895</v>
      </c>
      <c r="C446" s="2" t="n">
        <v>-18.071</v>
      </c>
      <c r="D446" s="2" t="n">
        <v>-17.09</v>
      </c>
      <c r="E446" s="2" t="n">
        <v>-16.053</v>
      </c>
      <c r="F446" s="2" t="n">
        <f aca="false">IF(ISERR(D446-$C446),"",D446-$C446)</f>
        <v>0.981000000000002</v>
      </c>
      <c r="G446" s="2" t="n">
        <f aca="false">IF(ISERR(E446-$C446),"",E446-$C446)</f>
        <v>2.018</v>
      </c>
      <c r="H446" s="3" t="n">
        <f aca="false">IF(ISNUMBER(F446),POWER(2,F446),"")</f>
        <v>1.97383309177169</v>
      </c>
      <c r="I446" s="3" t="n">
        <f aca="false">IF(ISNUMBER(G446),POWER(2,G446),"")</f>
        <v>4.05021922940197</v>
      </c>
    </row>
    <row r="447" customFormat="false" ht="12.75" hidden="false" customHeight="false" outlineLevel="0" collapsed="false">
      <c r="A447" s="1" t="s">
        <v>896</v>
      </c>
      <c r="B447" s="1" t="s">
        <v>897</v>
      </c>
      <c r="C447" s="2" t="n">
        <v>-13.089</v>
      </c>
      <c r="D447" s="2" t="n">
        <v>-14.137</v>
      </c>
      <c r="E447" s="2" t="n">
        <v>-13.107</v>
      </c>
      <c r="F447" s="2" t="n">
        <f aca="false">IF(ISERR(D447-$C447),"",D447-$C447)</f>
        <v>-1.048</v>
      </c>
      <c r="G447" s="2" t="n">
        <f aca="false">IF(ISERR(E447-$C447),"",E447-$C447)</f>
        <v>-0.0179999999999989</v>
      </c>
      <c r="H447" s="3" t="n">
        <f aca="false">IF(ISNUMBER(F447),POWER(2,F447),"")</f>
        <v>0.483638164806966</v>
      </c>
      <c r="I447" s="3" t="n">
        <f aca="false">IF(ISNUMBER(G447),POWER(2,G447),"")</f>
        <v>0.987600861445373</v>
      </c>
    </row>
    <row r="448" customFormat="false" ht="12.75" hidden="false" customHeight="false" outlineLevel="0" collapsed="false">
      <c r="A448" s="1" t="s">
        <v>898</v>
      </c>
      <c r="B448" s="1" t="s">
        <v>899</v>
      </c>
      <c r="C448" s="2" t="n">
        <v>-15.113</v>
      </c>
      <c r="D448" s="2" t="n">
        <v>-17.153</v>
      </c>
      <c r="E448" s="2" t="n">
        <v>-15.1</v>
      </c>
      <c r="F448" s="2" t="n">
        <f aca="false">IF(ISERR(D448-$C448),"",D448-$C448)</f>
        <v>-2.04</v>
      </c>
      <c r="G448" s="2" t="n">
        <f aca="false">IF(ISERR(E448-$C448),"",E448-$C448)</f>
        <v>0.0129999999999999</v>
      </c>
      <c r="H448" s="3" t="n">
        <f aca="false">IF(ISNUMBER(F448),POWER(2,F448),"")</f>
        <v>0.243163736853072</v>
      </c>
      <c r="I448" s="3" t="n">
        <f aca="false">IF(ISNUMBER(G448),POWER(2,G448),"")</f>
        <v>1.00905163384468</v>
      </c>
    </row>
    <row r="449" customFormat="false" ht="12.75" hidden="false" customHeight="false" outlineLevel="0" collapsed="false">
      <c r="A449" s="1" t="s">
        <v>900</v>
      </c>
      <c r="B449" s="1" t="s">
        <v>901</v>
      </c>
      <c r="D449" s="2" t="n">
        <v>-14.13</v>
      </c>
      <c r="E449" s="2" t="n">
        <v>-15.08</v>
      </c>
      <c r="F449" s="2" t="n">
        <f aca="false">IF(ISERR(D449-$C449),"",D449-$C449)</f>
        <v>-14.13</v>
      </c>
      <c r="G449" s="2" t="n">
        <f aca="false">IF(ISERR(E449-$C449),"",E449-$C449)</f>
        <v>-15.08</v>
      </c>
      <c r="H449" s="3" t="n">
        <f aca="false">IF(ISNUMBER(F449),POWER(2,F449),"")</f>
        <v>5.57758453509155E-005</v>
      </c>
      <c r="I449" s="3" t="n">
        <f aca="false">IF(ISNUMBER(G449),POWER(2,G449),"")</f>
        <v>2.8871388144702E-005</v>
      </c>
    </row>
    <row r="450" customFormat="false" ht="12.75" hidden="false" customHeight="false" outlineLevel="0" collapsed="false">
      <c r="A450" s="1" t="s">
        <v>902</v>
      </c>
      <c r="B450" s="1" t="s">
        <v>903</v>
      </c>
      <c r="D450" s="2" t="n">
        <v>-13.118</v>
      </c>
      <c r="E450" s="2" t="n">
        <v>-13.083</v>
      </c>
      <c r="F450" s="2" t="n">
        <f aca="false">IF(ISERR(D450-$C450),"",D450-$C450)</f>
        <v>-13.118</v>
      </c>
      <c r="G450" s="2" t="n">
        <f aca="false">IF(ISERR(E450-$C450),"",E450-$C450)</f>
        <v>-13.083</v>
      </c>
      <c r="H450" s="3" t="n">
        <f aca="false">IF(ISNUMBER(F450),POWER(2,F450),"")</f>
        <v>0.000112483421166834</v>
      </c>
      <c r="I450" s="3" t="n">
        <f aca="false">IF(ISNUMBER(G450),POWER(2,G450),"")</f>
        <v>0.000115245656634552</v>
      </c>
    </row>
    <row r="451" customFormat="false" ht="12.75" hidden="false" customHeight="false" outlineLevel="0" collapsed="false">
      <c r="A451" s="1" t="s">
        <v>904</v>
      </c>
      <c r="B451" s="1" t="s">
        <v>905</v>
      </c>
      <c r="F451" s="2" t="n">
        <f aca="false">IF(ISERR(D451-$C451),"",D451-$C451)</f>
        <v>0</v>
      </c>
      <c r="G451" s="2" t="n">
        <f aca="false">IF(ISERR(E451-$C451),"",E451-$C451)</f>
        <v>0</v>
      </c>
      <c r="H451" s="3" t="n">
        <f aca="false">IF(ISNUMBER(F451),POWER(2,F451),"")</f>
        <v>1</v>
      </c>
      <c r="I451" s="3" t="n">
        <f aca="false">IF(ISNUMBER(G451),POWER(2,G451),"")</f>
        <v>1</v>
      </c>
    </row>
    <row r="452" customFormat="false" ht="12.75" hidden="false" customHeight="false" outlineLevel="0" collapsed="false">
      <c r="A452" s="1" t="s">
        <v>906</v>
      </c>
      <c r="B452" s="1" t="s">
        <v>907</v>
      </c>
      <c r="C452" s="2" t="n">
        <v>-16.099</v>
      </c>
      <c r="D452" s="2" t="n">
        <v>-13.121</v>
      </c>
      <c r="E452" s="2" t="n">
        <v>-14.107</v>
      </c>
      <c r="F452" s="2" t="n">
        <f aca="false">IF(ISERR(D452-$C452),"",D452-$C452)</f>
        <v>2.978</v>
      </c>
      <c r="G452" s="2" t="n">
        <f aca="false">IF(ISERR(E452-$C452),"",E452-$C452)</f>
        <v>1.992</v>
      </c>
      <c r="H452" s="3" t="n">
        <f aca="false">IF(ISNUMBER(F452),POWER(2,F452),"")</f>
        <v>7.8789315431644</v>
      </c>
      <c r="I452" s="3" t="n">
        <f aca="false">IF(ISNUMBER(G452),POWER(2,G452),"")</f>
        <v>3.97788067469286</v>
      </c>
    </row>
    <row r="453" customFormat="false" ht="12.75" hidden="false" customHeight="false" outlineLevel="0" collapsed="false">
      <c r="A453" s="1" t="s">
        <v>908</v>
      </c>
      <c r="B453" s="1" t="s">
        <v>909</v>
      </c>
      <c r="C453" s="2" t="n">
        <v>-17.09</v>
      </c>
      <c r="D453" s="2" t="n">
        <v>-17.12</v>
      </c>
      <c r="E453" s="2" t="n">
        <v>-17.09</v>
      </c>
      <c r="F453" s="2" t="n">
        <f aca="false">IF(ISERR(D453-$C453),"",D453-$C453)</f>
        <v>-0.0300000000000011</v>
      </c>
      <c r="G453" s="2" t="n">
        <f aca="false">IF(ISERR(E453-$C453),"",E453-$C453)</f>
        <v>0</v>
      </c>
      <c r="H453" s="3" t="n">
        <f aca="false">IF(ISNUMBER(F453),POWER(2,F453),"")</f>
        <v>0.979420297586926</v>
      </c>
      <c r="I453" s="3" t="n">
        <f aca="false">IF(ISNUMBER(G453),POWER(2,G453),"")</f>
        <v>1</v>
      </c>
    </row>
    <row r="454" customFormat="false" ht="12.75" hidden="false" customHeight="false" outlineLevel="0" collapsed="false">
      <c r="A454" s="1" t="s">
        <v>910</v>
      </c>
      <c r="B454" s="1" t="s">
        <v>911</v>
      </c>
      <c r="C454" s="2" t="n">
        <v>-12.106</v>
      </c>
      <c r="D454" s="2" t="n">
        <v>-12.139</v>
      </c>
      <c r="E454" s="2" t="n">
        <v>-12.101</v>
      </c>
      <c r="F454" s="2" t="n">
        <f aca="false">IF(ISERR(D454-$C454),"",D454-$C454)</f>
        <v>-0.0329999999999995</v>
      </c>
      <c r="G454" s="2" t="n">
        <f aca="false">IF(ISERR(E454-$C454),"",E454-$C454)</f>
        <v>0.00499999999999901</v>
      </c>
      <c r="H454" s="3" t="n">
        <f aca="false">IF(ISNUMBER(F454),POWER(2,F454),"")</f>
        <v>0.977385766410806</v>
      </c>
      <c r="I454" s="3" t="n">
        <f aca="false">IF(ISNUMBER(G454),POWER(2,G454),"")</f>
        <v>1.0034717485095</v>
      </c>
    </row>
    <row r="455" customFormat="false" ht="12.75" hidden="false" customHeight="false" outlineLevel="0" collapsed="false">
      <c r="A455" s="1" t="s">
        <v>912</v>
      </c>
      <c r="B455" s="1" t="s">
        <v>913</v>
      </c>
      <c r="F455" s="2" t="n">
        <f aca="false">IF(ISERR(D455-$C455),"",D455-$C455)</f>
        <v>0</v>
      </c>
      <c r="G455" s="2" t="n">
        <f aca="false">IF(ISERR(E455-$C455),"",E455-$C455)</f>
        <v>0</v>
      </c>
      <c r="H455" s="3" t="n">
        <f aca="false">IF(ISNUMBER(F455),POWER(2,F455),"")</f>
        <v>1</v>
      </c>
      <c r="I455" s="3" t="n">
        <f aca="false">IF(ISNUMBER(G455),POWER(2,G455),"")</f>
        <v>1</v>
      </c>
    </row>
    <row r="456" customFormat="false" ht="12.75" hidden="false" customHeight="false" outlineLevel="0" collapsed="false">
      <c r="A456" s="1" t="s">
        <v>914</v>
      </c>
      <c r="B456" s="1" t="s">
        <v>915</v>
      </c>
      <c r="F456" s="2" t="n">
        <f aca="false">IF(ISERR(D456-$C456),"",D456-$C456)</f>
        <v>0</v>
      </c>
      <c r="G456" s="2" t="n">
        <f aca="false">IF(ISERR(E456-$C456),"",E456-$C456)</f>
        <v>0</v>
      </c>
      <c r="H456" s="3" t="n">
        <f aca="false">IF(ISNUMBER(F456),POWER(2,F456),"")</f>
        <v>1</v>
      </c>
      <c r="I456" s="3" t="n">
        <f aca="false">IF(ISNUMBER(G456),POWER(2,G456),"")</f>
        <v>1</v>
      </c>
    </row>
    <row r="457" customFormat="false" ht="12.75" hidden="false" customHeight="false" outlineLevel="0" collapsed="false">
      <c r="A457" s="1" t="s">
        <v>916</v>
      </c>
      <c r="B457" s="1" t="s">
        <v>917</v>
      </c>
      <c r="C457" s="2" t="n">
        <v>-15.065</v>
      </c>
      <c r="F457" s="2" t="n">
        <f aca="false">IF(ISERR(D457-$C457),"",D457-$C457)</f>
        <v>15.065</v>
      </c>
      <c r="G457" s="2" t="n">
        <f aca="false">IF(ISERR(E457-$C457),"",E457-$C457)</f>
        <v>15.065</v>
      </c>
      <c r="H457" s="3" t="n">
        <f aca="false">IF(ISNUMBER(F457),POWER(2,F457),"")</f>
        <v>34278.1113071216</v>
      </c>
      <c r="I457" s="3" t="n">
        <f aca="false">IF(ISNUMBER(G457),POWER(2,G457),"")</f>
        <v>34278.1113071216</v>
      </c>
    </row>
    <row r="458" customFormat="false" ht="12.75" hidden="false" customHeight="false" outlineLevel="0" collapsed="false">
      <c r="A458" s="1" t="s">
        <v>918</v>
      </c>
      <c r="B458" s="1" t="s">
        <v>919</v>
      </c>
      <c r="D458" s="2" t="n">
        <v>-16.134</v>
      </c>
      <c r="F458" s="2" t="n">
        <f aca="false">IF(ISERR(D458-$C458),"",D458-$C458)</f>
        <v>-16.134</v>
      </c>
      <c r="G458" s="2" t="n">
        <f aca="false">IF(ISERR(E458-$C458),"",E458-$C458)</f>
        <v>0</v>
      </c>
      <c r="H458" s="3" t="n">
        <f aca="false">IF(ISNUMBER(F458),POWER(2,F458),"")</f>
        <v>1.39053540136283E-005</v>
      </c>
      <c r="I458" s="3" t="n">
        <f aca="false">IF(ISNUMBER(G458),POWER(2,G458),"")</f>
        <v>1</v>
      </c>
    </row>
    <row r="459" customFormat="false" ht="12.75" hidden="false" customHeight="false" outlineLevel="0" collapsed="false">
      <c r="A459" s="1" t="s">
        <v>920</v>
      </c>
      <c r="B459" s="1" t="s">
        <v>921</v>
      </c>
      <c r="C459" s="2" t="n">
        <v>-14.14</v>
      </c>
      <c r="D459" s="2" t="n">
        <v>-17.167</v>
      </c>
      <c r="E459" s="2" t="n">
        <v>-16.19</v>
      </c>
      <c r="F459" s="2" t="n">
        <f aca="false">IF(ISERR(D459-$C459),"",D459-$C459)</f>
        <v>-3.027</v>
      </c>
      <c r="G459" s="2" t="n">
        <f aca="false">IF(ISERR(E459-$C459),"",E459-$C459)</f>
        <v>-2.05</v>
      </c>
      <c r="H459" s="3" t="n">
        <f aca="false">IF(ISNUMBER(F459),POWER(2,F459),"")</f>
        <v>0.122682382981685</v>
      </c>
      <c r="I459" s="3" t="n">
        <f aca="false">IF(ISNUMBER(G459),POWER(2,G459),"")</f>
        <v>0.241484082231211</v>
      </c>
    </row>
    <row r="460" customFormat="false" ht="12.75" hidden="false" customHeight="false" outlineLevel="0" collapsed="false">
      <c r="A460" s="1" t="s">
        <v>922</v>
      </c>
      <c r="B460" s="1" t="s">
        <v>923</v>
      </c>
      <c r="C460" s="2" t="n">
        <v>-16.092</v>
      </c>
      <c r="D460" s="2" t="n">
        <v>-16.125</v>
      </c>
      <c r="E460" s="2" t="n">
        <v>-15.077</v>
      </c>
      <c r="F460" s="2" t="n">
        <f aca="false">IF(ISERR(D460-$C460),"",D460-$C460)</f>
        <v>-0.0330000000000013</v>
      </c>
      <c r="G460" s="2" t="n">
        <f aca="false">IF(ISERR(E460-$C460),"",E460-$C460)</f>
        <v>1.015</v>
      </c>
      <c r="H460" s="3" t="n">
        <f aca="false">IF(ISNUMBER(F460),POWER(2,F460),"")</f>
        <v>0.977385766410805</v>
      </c>
      <c r="I460" s="3" t="n">
        <f aca="false">IF(ISNUMBER(G460),POWER(2,G460),"")</f>
        <v>2.02090289297353</v>
      </c>
    </row>
    <row r="461" customFormat="false" ht="12.75" hidden="false" customHeight="false" outlineLevel="0" collapsed="false">
      <c r="A461" s="1" t="s">
        <v>924</v>
      </c>
      <c r="B461" s="1" t="s">
        <v>925</v>
      </c>
      <c r="D461" s="2" t="n">
        <v>-18.131</v>
      </c>
      <c r="E461" s="2" t="n">
        <v>-18.105</v>
      </c>
      <c r="F461" s="2" t="n">
        <f aca="false">IF(ISERR(D461-$C461),"",D461-$C461)</f>
        <v>-18.131</v>
      </c>
      <c r="G461" s="2" t="n">
        <f aca="false">IF(ISERR(E461-$C461),"",E461-$C461)</f>
        <v>-18.105</v>
      </c>
      <c r="H461" s="3" t="n">
        <f aca="false">IF(ISNUMBER(F461),POWER(2,F461),"")</f>
        <v>3.48357486729428E-006</v>
      </c>
      <c r="I461" s="3" t="n">
        <f aca="false">IF(ISNUMBER(G461),POWER(2,G461),"")</f>
        <v>3.54692437215104E-006</v>
      </c>
    </row>
    <row r="462" customFormat="false" ht="12.75" hidden="false" customHeight="false" outlineLevel="0" collapsed="false">
      <c r="A462" s="1" t="s">
        <v>926</v>
      </c>
      <c r="B462" s="1" t="s">
        <v>927</v>
      </c>
      <c r="C462" s="2" t="n">
        <v>-17.121</v>
      </c>
      <c r="D462" s="2" t="n">
        <v>-15.132</v>
      </c>
      <c r="E462" s="2" t="n">
        <v>-15.09</v>
      </c>
      <c r="F462" s="2" t="n">
        <f aca="false">IF(ISERR(D462-$C462),"",D462-$C462)</f>
        <v>1.989</v>
      </c>
      <c r="G462" s="2" t="n">
        <f aca="false">IF(ISERR(E462-$C462),"",E462-$C462)</f>
        <v>2.031</v>
      </c>
      <c r="H462" s="3" t="n">
        <f aca="false">IF(ISNUMBER(F462),POWER(2,F462),"")</f>
        <v>3.96961749874327</v>
      </c>
      <c r="I462" s="3" t="n">
        <f aca="false">IF(ISNUMBER(G462),POWER(2,G462),"")</f>
        <v>4.0868803308572</v>
      </c>
    </row>
    <row r="463" customFormat="false" ht="12.75" hidden="false" customHeight="false" outlineLevel="0" collapsed="false">
      <c r="A463" s="1" t="s">
        <v>928</v>
      </c>
      <c r="B463" s="1" t="s">
        <v>929</v>
      </c>
      <c r="C463" s="2" t="n">
        <v>-15.108</v>
      </c>
      <c r="D463" s="2" t="n">
        <v>-13.123</v>
      </c>
      <c r="E463" s="2" t="n">
        <v>-15.111</v>
      </c>
      <c r="F463" s="2" t="n">
        <f aca="false">IF(ISERR(D463-$C463),"",D463-$C463)</f>
        <v>1.985</v>
      </c>
      <c r="G463" s="2" t="n">
        <f aca="false">IF(ISERR(E463-$C463),"",E463-$C463)</f>
        <v>-0.00300000000000011</v>
      </c>
      <c r="H463" s="3" t="n">
        <f aca="false">IF(ISNUMBER(F463),POWER(2,F463),"")</f>
        <v>3.95862662566083</v>
      </c>
      <c r="I463" s="3" t="n">
        <f aca="false">IF(ISNUMBER(G463),POWER(2,G463),"")</f>
        <v>0.997922718999051</v>
      </c>
    </row>
    <row r="464" customFormat="false" ht="12.75" hidden="false" customHeight="false" outlineLevel="0" collapsed="false">
      <c r="A464" s="1" t="s">
        <v>930</v>
      </c>
      <c r="B464" s="1" t="s">
        <v>931</v>
      </c>
      <c r="C464" s="2" t="n">
        <v>-17.132</v>
      </c>
      <c r="D464" s="2" t="n">
        <v>-13.155</v>
      </c>
      <c r="E464" s="2" t="n">
        <v>-14.101</v>
      </c>
      <c r="F464" s="2" t="n">
        <f aca="false">IF(ISERR(D464-$C464),"",D464-$C464)</f>
        <v>3.977</v>
      </c>
      <c r="G464" s="2" t="n">
        <f aca="false">IF(ISERR(E464-$C464),"",E464-$C464)</f>
        <v>3.031</v>
      </c>
      <c r="H464" s="3" t="n">
        <f aca="false">IF(ISNUMBER(F464),POWER(2,F464),"")</f>
        <v>15.7469443525408</v>
      </c>
      <c r="I464" s="3" t="n">
        <f aca="false">IF(ISNUMBER(G464),POWER(2,G464),"")</f>
        <v>8.17376066171442</v>
      </c>
    </row>
    <row r="465" customFormat="false" ht="12.75" hidden="false" customHeight="false" outlineLevel="0" collapsed="false">
      <c r="A465" s="1" t="s">
        <v>932</v>
      </c>
      <c r="B465" s="1" t="s">
        <v>933</v>
      </c>
      <c r="E465" s="2" t="n">
        <v>-16.108</v>
      </c>
      <c r="F465" s="2" t="n">
        <f aca="false">IF(ISERR(D465-$C465),"",D465-$C465)</f>
        <v>0</v>
      </c>
      <c r="G465" s="2" t="n">
        <f aca="false">IF(ISERR(E465-$C465),"",E465-$C465)</f>
        <v>-16.108</v>
      </c>
      <c r="H465" s="3" t="n">
        <f aca="false">IF(ISNUMBER(F465),POWER(2,F465),"")</f>
        <v>1</v>
      </c>
      <c r="I465" s="3" t="n">
        <f aca="false">IF(ISNUMBER(G465),POWER(2,G465),"")</f>
        <v>1.41582256541639E-005</v>
      </c>
    </row>
    <row r="466" customFormat="false" ht="12.75" hidden="false" customHeight="false" outlineLevel="0" collapsed="false">
      <c r="A466" s="1" t="s">
        <v>934</v>
      </c>
      <c r="B466" s="1" t="s">
        <v>935</v>
      </c>
      <c r="F466" s="2" t="n">
        <f aca="false">IF(ISERR(D466-$C466),"",D466-$C466)</f>
        <v>0</v>
      </c>
      <c r="G466" s="2" t="n">
        <f aca="false">IF(ISERR(E466-$C466),"",E466-$C466)</f>
        <v>0</v>
      </c>
      <c r="H466" s="3" t="n">
        <f aca="false">IF(ISNUMBER(F466),POWER(2,F466),"")</f>
        <v>1</v>
      </c>
      <c r="I466" s="3" t="n">
        <f aca="false">IF(ISNUMBER(G466),POWER(2,G466),"")</f>
        <v>1</v>
      </c>
    </row>
    <row r="467" customFormat="false" ht="12.75" hidden="false" customHeight="false" outlineLevel="0" collapsed="false">
      <c r="A467" s="1" t="s">
        <v>936</v>
      </c>
      <c r="B467" s="1" t="s">
        <v>937</v>
      </c>
      <c r="F467" s="2" t="n">
        <f aca="false">IF(ISERR(D467-$C467),"",D467-$C467)</f>
        <v>0</v>
      </c>
      <c r="G467" s="2" t="n">
        <f aca="false">IF(ISERR(E467-$C467),"",E467-$C467)</f>
        <v>0</v>
      </c>
      <c r="H467" s="3" t="n">
        <f aca="false">IF(ISNUMBER(F467),POWER(2,F467),"")</f>
        <v>1</v>
      </c>
      <c r="I467" s="3" t="n">
        <f aca="false">IF(ISNUMBER(G467),POWER(2,G467),"")</f>
        <v>1</v>
      </c>
    </row>
    <row r="468" customFormat="false" ht="12.75" hidden="false" customHeight="false" outlineLevel="0" collapsed="false">
      <c r="A468" s="1" t="s">
        <v>938</v>
      </c>
      <c r="B468" s="1" t="s">
        <v>939</v>
      </c>
      <c r="D468" s="2" t="n">
        <v>-17.099</v>
      </c>
      <c r="E468" s="2" t="n">
        <v>-15.093</v>
      </c>
      <c r="F468" s="2" t="n">
        <f aca="false">IF(ISERR(D468-$C468),"",D468-$C468)</f>
        <v>-17.099</v>
      </c>
      <c r="G468" s="2" t="n">
        <f aca="false">IF(ISERR(E468-$C468),"",E468-$C468)</f>
        <v>-15.093</v>
      </c>
      <c r="H468" s="3" t="n">
        <f aca="false">IF(ISNUMBER(F468),POWER(2,F468),"")</f>
        <v>7.12341266567469E-006</v>
      </c>
      <c r="I468" s="3" t="n">
        <f aca="false">IF(ISNUMBER(G468),POWER(2,G468),"")</f>
        <v>2.86123991838718E-005</v>
      </c>
    </row>
    <row r="469" customFormat="false" ht="12.75" hidden="false" customHeight="false" outlineLevel="0" collapsed="false">
      <c r="A469" s="1" t="s">
        <v>940</v>
      </c>
      <c r="B469" s="1" t="s">
        <v>941</v>
      </c>
      <c r="C469" s="2" t="n">
        <v>-7.097</v>
      </c>
      <c r="D469" s="2" t="n">
        <v>-15.135</v>
      </c>
      <c r="E469" s="2" t="n">
        <v>-17.096</v>
      </c>
      <c r="F469" s="2" t="n">
        <f aca="false">IF(ISERR(D469-$C469),"",D469-$C469)</f>
        <v>-8.038</v>
      </c>
      <c r="G469" s="2" t="n">
        <f aca="false">IF(ISERR(E469-$C469),"",E469-$C469)</f>
        <v>-9.999</v>
      </c>
      <c r="H469" s="3" t="n">
        <f aca="false">IF(ISNUMBER(F469),POWER(2,F469),"")</f>
        <v>0.00380470417399703</v>
      </c>
      <c r="I469" s="3" t="n">
        <f aca="false">IF(ISNUMBER(G469),POWER(2,G469),"")</f>
        <v>0.000977239636193927</v>
      </c>
    </row>
    <row r="470" customFormat="false" ht="12.75" hidden="false" customHeight="false" outlineLevel="0" collapsed="false">
      <c r="A470" s="1" t="s">
        <v>942</v>
      </c>
      <c r="B470" s="1" t="s">
        <v>943</v>
      </c>
      <c r="C470" s="2" t="n">
        <v>-12.084</v>
      </c>
      <c r="F470" s="2" t="n">
        <f aca="false">IF(ISERR(D470-$C470),"",D470-$C470)</f>
        <v>12.084</v>
      </c>
      <c r="G470" s="2" t="n">
        <f aca="false">IF(ISERR(E470-$C470),"",E470-$C470)</f>
        <v>12.084</v>
      </c>
      <c r="H470" s="3" t="n">
        <f aca="false">IF(ISNUMBER(F470),POWER(2,F470),"")</f>
        <v>4341.56660079527</v>
      </c>
      <c r="I470" s="3" t="n">
        <f aca="false">IF(ISNUMBER(G470),POWER(2,G470),"")</f>
        <v>4341.56660079527</v>
      </c>
    </row>
    <row r="471" customFormat="false" ht="12.75" hidden="false" customHeight="false" outlineLevel="0" collapsed="false">
      <c r="A471" s="1" t="s">
        <v>944</v>
      </c>
      <c r="B471" s="1" t="s">
        <v>945</v>
      </c>
      <c r="C471" s="2" t="n">
        <v>-10.095</v>
      </c>
      <c r="D471" s="2" t="n">
        <v>-17.14</v>
      </c>
      <c r="E471" s="2" t="n">
        <v>-17.122</v>
      </c>
      <c r="F471" s="2" t="n">
        <f aca="false">IF(ISERR(D471-$C471),"",D471-$C471)</f>
        <v>-7.045</v>
      </c>
      <c r="G471" s="2" t="n">
        <f aca="false">IF(ISERR(E471-$C471),"",E471-$C471)</f>
        <v>-7.027</v>
      </c>
      <c r="H471" s="3" t="n">
        <f aca="false">IF(ISNUMBER(F471),POWER(2,F471),"")</f>
        <v>0.0075725766948052</v>
      </c>
      <c r="I471" s="3" t="n">
        <f aca="false">IF(ISNUMBER(G471),POWER(2,G471),"")</f>
        <v>0.00766764893635531</v>
      </c>
    </row>
    <row r="472" customFormat="false" ht="12.75" hidden="false" customHeight="false" outlineLevel="0" collapsed="false">
      <c r="A472" s="1" t="s">
        <v>946</v>
      </c>
      <c r="B472" s="1" t="s">
        <v>947</v>
      </c>
      <c r="C472" s="2" t="n">
        <v>-10.09</v>
      </c>
      <c r="D472" s="2" t="n">
        <v>-17.177</v>
      </c>
      <c r="F472" s="2" t="n">
        <f aca="false">IF(ISERR(D472-$C472),"",D472-$C472)</f>
        <v>-7.087</v>
      </c>
      <c r="G472" s="2" t="n">
        <f aca="false">IF(ISERR(E472-$C472),"",E472-$C472)</f>
        <v>10.09</v>
      </c>
      <c r="H472" s="3" t="n">
        <f aca="false">IF(ISNUMBER(F472),POWER(2,F472),"")</f>
        <v>0.00735530050422818</v>
      </c>
      <c r="I472" s="3" t="n">
        <f aca="false">IF(ISNUMBER(G472),POWER(2,G472),"")</f>
        <v>1089.91506683224</v>
      </c>
    </row>
    <row r="473" customFormat="false" ht="12.75" hidden="false" customHeight="false" outlineLevel="0" collapsed="false">
      <c r="A473" s="1" t="s">
        <v>948</v>
      </c>
      <c r="B473" s="1" t="s">
        <v>949</v>
      </c>
      <c r="C473" s="2" t="n">
        <v>-4.02</v>
      </c>
      <c r="D473" s="2" t="n">
        <v>-13.132</v>
      </c>
      <c r="E473" s="2" t="n">
        <v>-13.56</v>
      </c>
      <c r="F473" s="2" t="n">
        <f aca="false">IF(ISERR(D473-$C473),"",D473-$C473)</f>
        <v>-9.112</v>
      </c>
      <c r="G473" s="2" t="n">
        <f aca="false">IF(ISERR(E473-$C473),"",E473-$C473)</f>
        <v>-9.54</v>
      </c>
      <c r="H473" s="3" t="n">
        <f aca="false">IF(ISNUMBER(F473),POWER(2,F473),"")</f>
        <v>0.00180723521101143</v>
      </c>
      <c r="I473" s="3" t="n">
        <f aca="false">IF(ISNUMBER(G473),POWER(2,G473),"")</f>
        <v>0.00134330255677709</v>
      </c>
    </row>
    <row r="474" customFormat="false" ht="12.75" hidden="false" customHeight="false" outlineLevel="0" collapsed="false">
      <c r="A474" s="1" t="s">
        <v>950</v>
      </c>
      <c r="B474" s="1" t="s">
        <v>951</v>
      </c>
      <c r="C474" s="2" t="n">
        <v>-13.075</v>
      </c>
      <c r="D474" s="2" t="n">
        <v>-6.116</v>
      </c>
      <c r="E474" s="2" t="n">
        <v>-5.085</v>
      </c>
      <c r="F474" s="2" t="n">
        <f aca="false">IF(ISERR(D474-$C474),"",D474-$C474)</f>
        <v>6.959</v>
      </c>
      <c r="G474" s="2" t="n">
        <f aca="false">IF(ISERR(E474-$C474),"",E474-$C474)</f>
        <v>7.99</v>
      </c>
      <c r="H474" s="3" t="n">
        <f aca="false">IF(ISNUMBER(F474),POWER(2,F474),"")</f>
        <v>124.413566461613</v>
      </c>
      <c r="I474" s="3" t="n">
        <f aca="false">IF(ISNUMBER(G474),POWER(2,G474),"")</f>
        <v>254.231678831881</v>
      </c>
    </row>
    <row r="475" customFormat="false" ht="12.75" hidden="false" customHeight="false" outlineLevel="0" collapsed="false">
      <c r="A475" s="1" t="s">
        <v>952</v>
      </c>
      <c r="B475" s="1" t="s">
        <v>953</v>
      </c>
      <c r="C475" s="2" t="n">
        <v>-14.091</v>
      </c>
      <c r="D475" s="2" t="n">
        <v>-10.116</v>
      </c>
      <c r="E475" s="2" t="n">
        <v>-8.063</v>
      </c>
      <c r="F475" s="2" t="n">
        <f aca="false">IF(ISERR(D475-$C475),"",D475-$C475)</f>
        <v>3.975</v>
      </c>
      <c r="G475" s="2" t="n">
        <f aca="false">IF(ISERR(E475-$C475),"",E475-$C475)</f>
        <v>6.028</v>
      </c>
      <c r="H475" s="3" t="n">
        <f aca="false">IF(ISNUMBER(F475),POWER(2,F475),"")</f>
        <v>15.725129576724</v>
      </c>
      <c r="I475" s="3" t="n">
        <f aca="false">IF(ISNUMBER(G475),POWER(2,G475),"")</f>
        <v>65.2542517118841</v>
      </c>
    </row>
    <row r="476" customFormat="false" ht="12.75" hidden="false" customHeight="false" outlineLevel="0" collapsed="false">
      <c r="A476" s="1" t="s">
        <v>954</v>
      </c>
      <c r="B476" s="1" t="s">
        <v>955</v>
      </c>
      <c r="C476" s="2" t="n">
        <v>-15.315</v>
      </c>
      <c r="E476" s="2" t="n">
        <v>-17.116</v>
      </c>
      <c r="F476" s="2" t="n">
        <f aca="false">IF(ISERR(D476-$C476),"",D476-$C476)</f>
        <v>15.315</v>
      </c>
      <c r="G476" s="2" t="n">
        <f aca="false">IF(ISERR(E476-$C476),"",E476-$C476)</f>
        <v>-1.801</v>
      </c>
      <c r="H476" s="3" t="n">
        <f aca="false">IF(ISNUMBER(F476),POWER(2,F476),"")</f>
        <v>40763.7738552842</v>
      </c>
      <c r="I476" s="3" t="n">
        <f aca="false">IF(ISNUMBER(G476),POWER(2,G476),"")</f>
        <v>0.28697560346375</v>
      </c>
    </row>
    <row r="477" customFormat="false" ht="12.75" hidden="false" customHeight="false" outlineLevel="0" collapsed="false">
      <c r="A477" s="1" t="s">
        <v>956</v>
      </c>
      <c r="B477" s="1" t="s">
        <v>957</v>
      </c>
      <c r="C477" s="2" t="n">
        <v>-7.196</v>
      </c>
      <c r="F477" s="2" t="n">
        <f aca="false">IF(ISERR(D477-$C477),"",D477-$C477)</f>
        <v>7.196</v>
      </c>
      <c r="G477" s="2" t="n">
        <f aca="false">IF(ISERR(E477-$C477),"",E477-$C477)</f>
        <v>7.196</v>
      </c>
      <c r="H477" s="3" t="n">
        <f aca="false">IF(ISNUMBER(F477),POWER(2,F477),"")</f>
        <v>146.626290941409</v>
      </c>
      <c r="I477" s="3" t="n">
        <f aca="false">IF(ISNUMBER(G477),POWER(2,G477),"")</f>
        <v>146.626290941409</v>
      </c>
    </row>
    <row r="478" customFormat="false" ht="12.75" hidden="false" customHeight="false" outlineLevel="0" collapsed="false">
      <c r="A478" s="1" t="s">
        <v>958</v>
      </c>
      <c r="B478" s="1" t="s">
        <v>959</v>
      </c>
      <c r="D478" s="2" t="n">
        <v>-17.045</v>
      </c>
      <c r="E478" s="2" t="n">
        <v>-14.075</v>
      </c>
      <c r="F478" s="2" t="n">
        <f aca="false">IF(ISERR(D478-$C478),"",D478-$C478)</f>
        <v>-17.045</v>
      </c>
      <c r="G478" s="2" t="n">
        <f aca="false">IF(ISERR(E478-$C478),"",E478-$C478)</f>
        <v>-14.075</v>
      </c>
      <c r="H478" s="3" t="n">
        <f aca="false">IF(ISNUMBER(F478),POWER(2,F478),"")</f>
        <v>7.39509442852069E-006</v>
      </c>
      <c r="I478" s="3" t="n">
        <f aca="false">IF(ISNUMBER(G478),POWER(2,G478),"")</f>
        <v>5.79432446869214E-005</v>
      </c>
    </row>
    <row r="479" customFormat="false" ht="12.75" hidden="false" customHeight="false" outlineLevel="0" collapsed="false">
      <c r="A479" s="1" t="s">
        <v>960</v>
      </c>
      <c r="B479" s="1" t="s">
        <v>961</v>
      </c>
      <c r="C479" s="2" t="n">
        <v>-16.087</v>
      </c>
      <c r="D479" s="2" t="n">
        <v>-13.137</v>
      </c>
      <c r="E479" s="2" t="n">
        <v>-12.118</v>
      </c>
      <c r="F479" s="2" t="n">
        <f aca="false">IF(ISERR(D479-$C479),"",D479-$C479)</f>
        <v>2.95</v>
      </c>
      <c r="G479" s="2" t="n">
        <f aca="false">IF(ISERR(E479-$C479),"",E479-$C479)</f>
        <v>3.969</v>
      </c>
      <c r="H479" s="3" t="n">
        <f aca="false">IF(ISNUMBER(F479),POWER(2,F479),"")</f>
        <v>7.72749063139876</v>
      </c>
      <c r="I479" s="3" t="n">
        <f aca="false">IF(ISNUMBER(G479),POWER(2,G479),"")</f>
        <v>15.659866406359</v>
      </c>
    </row>
    <row r="480" customFormat="false" ht="12.75" hidden="false" customHeight="false" outlineLevel="0" collapsed="false">
      <c r="A480" s="1" t="s">
        <v>962</v>
      </c>
      <c r="B480" s="1" t="s">
        <v>963</v>
      </c>
      <c r="C480" s="2" t="n">
        <v>-13.03</v>
      </c>
      <c r="D480" s="2" t="n">
        <v>-12.077</v>
      </c>
      <c r="E480" s="2" t="n">
        <v>-9.943</v>
      </c>
      <c r="F480" s="2" t="n">
        <f aca="false">IF(ISERR(D480-$C480),"",D480-$C480)</f>
        <v>0.952999999999999</v>
      </c>
      <c r="G480" s="2" t="n">
        <f aca="false">IF(ISERR(E480-$C480),"",E480-$C480)</f>
        <v>3.087</v>
      </c>
      <c r="H480" s="3" t="n">
        <f aca="false">IF(ISNUMBER(F480),POWER(2,F480),"")</f>
        <v>1.93589405378747</v>
      </c>
      <c r="I480" s="3" t="n">
        <f aca="false">IF(ISNUMBER(G480),POWER(2,G480),"")</f>
        <v>8.49727349196298</v>
      </c>
    </row>
    <row r="481" customFormat="false" ht="12.75" hidden="false" customHeight="false" outlineLevel="0" collapsed="false">
      <c r="A481" s="1" t="s">
        <v>964</v>
      </c>
      <c r="B481" s="1" t="s">
        <v>965</v>
      </c>
      <c r="C481" s="2" t="n">
        <v>-12.074</v>
      </c>
      <c r="D481" s="2" t="n">
        <v>-6.108</v>
      </c>
      <c r="E481" s="2" t="n">
        <v>-5.08</v>
      </c>
      <c r="F481" s="2" t="n">
        <f aca="false">IF(ISERR(D481-$C481),"",D481-$C481)</f>
        <v>5.966</v>
      </c>
      <c r="G481" s="2" t="n">
        <f aca="false">IF(ISERR(E481-$C481),"",E481-$C481)</f>
        <v>6.994</v>
      </c>
      <c r="H481" s="3" t="n">
        <f aca="false">IF(ISNUMBER(F481),POWER(2,F481),"")</f>
        <v>62.5093458535826</v>
      </c>
      <c r="I481" s="3" t="n">
        <f aca="false">IF(ISNUMBER(G481),POWER(2,G481),"")</f>
        <v>127.468768396091</v>
      </c>
    </row>
    <row r="482" customFormat="false" ht="12.75" hidden="false" customHeight="false" outlineLevel="0" collapsed="false">
      <c r="A482" s="1" t="s">
        <v>966</v>
      </c>
      <c r="B482" s="1" t="s">
        <v>967</v>
      </c>
      <c r="C482" s="2" t="n">
        <v>-12.053</v>
      </c>
      <c r="D482" s="2" t="n">
        <v>-8.101</v>
      </c>
      <c r="E482" s="2" t="n">
        <v>-6.053</v>
      </c>
      <c r="F482" s="2" t="n">
        <f aca="false">IF(ISERR(D482-$C482),"",D482-$C482)</f>
        <v>3.952</v>
      </c>
      <c r="G482" s="2" t="n">
        <f aca="false">IF(ISERR(E482-$C482),"",E482-$C482)</f>
        <v>6</v>
      </c>
      <c r="H482" s="3" t="n">
        <f aca="false">IF(ISNUMBER(F482),POWER(2,F482),"")</f>
        <v>15.4764212738229</v>
      </c>
      <c r="I482" s="3" t="n">
        <f aca="false">IF(ISNUMBER(G482),POWER(2,G482),"")</f>
        <v>64</v>
      </c>
    </row>
    <row r="483" customFormat="false" ht="12.75" hidden="false" customHeight="false" outlineLevel="0" collapsed="false">
      <c r="A483" s="1" t="s">
        <v>968</v>
      </c>
      <c r="B483" s="1" t="s">
        <v>969</v>
      </c>
      <c r="F483" s="2" t="n">
        <f aca="false">IF(ISERR(D483-$C483),"",D483-$C483)</f>
        <v>0</v>
      </c>
      <c r="G483" s="2" t="n">
        <f aca="false">IF(ISERR(E483-$C483),"",E483-$C483)</f>
        <v>0</v>
      </c>
      <c r="H483" s="3" t="n">
        <f aca="false">IF(ISNUMBER(F483),POWER(2,F483),"")</f>
        <v>1</v>
      </c>
      <c r="I483" s="3" t="n">
        <f aca="false">IF(ISNUMBER(G483),POWER(2,G483),"")</f>
        <v>1</v>
      </c>
    </row>
    <row r="484" customFormat="false" ht="12.75" hidden="false" customHeight="false" outlineLevel="0" collapsed="false">
      <c r="A484" s="1" t="s">
        <v>970</v>
      </c>
      <c r="B484" s="1" t="s">
        <v>971</v>
      </c>
      <c r="C484" s="2" t="n">
        <v>-11.109</v>
      </c>
      <c r="D484" s="2" t="n">
        <v>-11.133</v>
      </c>
      <c r="E484" s="2" t="n">
        <v>-11.086</v>
      </c>
      <c r="F484" s="2" t="n">
        <f aca="false">IF(ISERR(D484-$C484),"",D484-$C484)</f>
        <v>-0.0239999999999991</v>
      </c>
      <c r="G484" s="2" t="n">
        <f aca="false">IF(ISERR(E484-$C484),"",E484-$C484)</f>
        <v>0.0229999999999997</v>
      </c>
      <c r="H484" s="3" t="n">
        <f aca="false">IF(ISNUMBER(F484),POWER(2,F484),"")</f>
        <v>0.983502074026249</v>
      </c>
      <c r="I484" s="3" t="n">
        <f aca="false">IF(ISNUMBER(G484),POWER(2,G484),"")</f>
        <v>1.0160701429937</v>
      </c>
    </row>
    <row r="485" customFormat="false" ht="12.75" hidden="false" customHeight="false" outlineLevel="0" collapsed="false">
      <c r="A485" s="1" t="s">
        <v>972</v>
      </c>
      <c r="B485" s="1" t="s">
        <v>973</v>
      </c>
      <c r="D485" s="2" t="n">
        <v>-13.839</v>
      </c>
      <c r="E485" s="2" t="n">
        <v>-14.088</v>
      </c>
      <c r="F485" s="2" t="n">
        <f aca="false">IF(ISERR(D485-$C485),"",D485-$C485)</f>
        <v>-13.839</v>
      </c>
      <c r="G485" s="2" t="n">
        <f aca="false">IF(ISERR(E485-$C485),"",E485-$C485)</f>
        <v>-14.088</v>
      </c>
      <c r="H485" s="3" t="n">
        <f aca="false">IF(ISNUMBER(F485),POWER(2,F485),"")</f>
        <v>6.82410797708656E-005</v>
      </c>
      <c r="I485" s="3" t="n">
        <f aca="false">IF(ISNUMBER(G485),POWER(2,G485),"")</f>
        <v>5.74234684761834E-005</v>
      </c>
    </row>
    <row r="486" customFormat="false" ht="12.75" hidden="false" customHeight="false" outlineLevel="0" collapsed="false">
      <c r="A486" s="1" t="s">
        <v>974</v>
      </c>
      <c r="B486" s="1" t="s">
        <v>975</v>
      </c>
      <c r="C486" s="2" t="n">
        <v>-16.104</v>
      </c>
      <c r="D486" s="2" t="n">
        <v>-15.123</v>
      </c>
      <c r="E486" s="2" t="n">
        <v>-15.104</v>
      </c>
      <c r="F486" s="2" t="n">
        <f aca="false">IF(ISERR(D486-$C486),"",D486-$C486)</f>
        <v>0.981</v>
      </c>
      <c r="G486" s="2" t="n">
        <f aca="false">IF(ISERR(E486-$C486),"",E486-$C486)</f>
        <v>1</v>
      </c>
      <c r="H486" s="3" t="n">
        <f aca="false">IF(ISNUMBER(F486),POWER(2,F486),"")</f>
        <v>1.97383309177168</v>
      </c>
      <c r="I486" s="3" t="n">
        <f aca="false">IF(ISNUMBER(G486),POWER(2,G486),"")</f>
        <v>2</v>
      </c>
    </row>
    <row r="487" customFormat="false" ht="12.75" hidden="false" customHeight="false" outlineLevel="0" collapsed="false">
      <c r="A487" s="1" t="s">
        <v>976</v>
      </c>
      <c r="B487" s="1" t="s">
        <v>977</v>
      </c>
      <c r="C487" s="2" t="n">
        <v>-17.099</v>
      </c>
      <c r="D487" s="2" t="n">
        <v>-12.131</v>
      </c>
      <c r="E487" s="2" t="n">
        <v>-10.096</v>
      </c>
      <c r="F487" s="2" t="n">
        <f aca="false">IF(ISERR(D487-$C487),"",D487-$C487)</f>
        <v>4.968</v>
      </c>
      <c r="G487" s="2" t="n">
        <f aca="false">IF(ISERR(E487-$C487),"",E487-$C487)</f>
        <v>7.003</v>
      </c>
      <c r="H487" s="3" t="n">
        <f aca="false">IF(ISNUMBER(F487),POWER(2,F487),"")</f>
        <v>31.2980311503149</v>
      </c>
      <c r="I487" s="3" t="n">
        <f aca="false">IF(ISNUMBER(G487),POWER(2,G487),"")</f>
        <v>128.266445450193</v>
      </c>
    </row>
    <row r="488" customFormat="false" ht="12.75" hidden="false" customHeight="false" outlineLevel="0" collapsed="false">
      <c r="A488" s="1" t="s">
        <v>978</v>
      </c>
      <c r="B488" s="1" t="s">
        <v>979</v>
      </c>
      <c r="C488" s="2" t="n">
        <v>-13.095</v>
      </c>
      <c r="D488" s="2" t="n">
        <v>-13.13</v>
      </c>
      <c r="E488" s="2" t="n">
        <v>-13.099</v>
      </c>
      <c r="F488" s="2" t="n">
        <f aca="false">IF(ISERR(D488-$C488),"",D488-$C488)</f>
        <v>-0.0350000000000001</v>
      </c>
      <c r="G488" s="2" t="n">
        <f aca="false">IF(ISERR(E488-$C488),"",E488-$C488)</f>
        <v>-0.00399999999999956</v>
      </c>
      <c r="H488" s="3" t="n">
        <f aca="false">IF(ISNUMBER(F488),POWER(2,F488),"")</f>
        <v>0.976031760776225</v>
      </c>
      <c r="I488" s="3" t="n">
        <f aca="false">IF(ISNUMBER(G488),POWER(2,G488),"")</f>
        <v>0.99723125135207</v>
      </c>
    </row>
    <row r="489" customFormat="false" ht="12.75" hidden="false" customHeight="false" outlineLevel="0" collapsed="false">
      <c r="A489" s="1" t="s">
        <v>980</v>
      </c>
      <c r="B489" s="1" t="s">
        <v>981</v>
      </c>
      <c r="D489" s="2" t="n">
        <v>-16.099</v>
      </c>
      <c r="F489" s="2" t="n">
        <f aca="false">IF(ISERR(D489-$C489),"",D489-$C489)</f>
        <v>-16.099</v>
      </c>
      <c r="G489" s="2" t="n">
        <f aca="false">IF(ISERR(E489-$C489),"",E489-$C489)</f>
        <v>0</v>
      </c>
      <c r="H489" s="3" t="n">
        <f aca="false">IF(ISNUMBER(F489),POWER(2,F489),"")</f>
        <v>1.42468253313494E-005</v>
      </c>
      <c r="I489" s="3" t="n">
        <f aca="false">IF(ISNUMBER(G489),POWER(2,G489),"")</f>
        <v>1</v>
      </c>
    </row>
    <row r="490" customFormat="false" ht="12.75" hidden="false" customHeight="false" outlineLevel="0" collapsed="false">
      <c r="A490" s="1" t="s">
        <v>982</v>
      </c>
      <c r="B490" s="1" t="s">
        <v>983</v>
      </c>
      <c r="C490" s="2" t="n">
        <v>-13.122</v>
      </c>
      <c r="D490" s="2" t="n">
        <v>-14.613</v>
      </c>
      <c r="E490" s="2" t="n">
        <v>-12.527</v>
      </c>
      <c r="F490" s="2" t="n">
        <f aca="false">IF(ISERR(D490-$C490),"",D490-$C490)</f>
        <v>-1.491</v>
      </c>
      <c r="G490" s="2" t="n">
        <f aca="false">IF(ISERR(E490-$C490),"",E490-$C490)</f>
        <v>0.595000000000001</v>
      </c>
      <c r="H490" s="3" t="n">
        <f aca="false">IF(ISNUMBER(F490),POWER(2,F490),"")</f>
        <v>0.355765865308649</v>
      </c>
      <c r="I490" s="3" t="n">
        <f aca="false">IF(ISNUMBER(G490),POWER(2,G490),"")</f>
        <v>1.51047258556283</v>
      </c>
    </row>
    <row r="491" customFormat="false" ht="12.75" hidden="false" customHeight="false" outlineLevel="0" collapsed="false">
      <c r="A491" s="1" t="s">
        <v>984</v>
      </c>
      <c r="B491" s="1" t="s">
        <v>985</v>
      </c>
      <c r="D491" s="2" t="n">
        <v>-14.132</v>
      </c>
      <c r="E491" s="2" t="n">
        <v>-14.102</v>
      </c>
      <c r="F491" s="2" t="n">
        <f aca="false">IF(ISERR(D491-$C491),"",D491-$C491)</f>
        <v>-14.132</v>
      </c>
      <c r="G491" s="2" t="n">
        <f aca="false">IF(ISERR(E491-$C491),"",E491-$C491)</f>
        <v>-14.102</v>
      </c>
      <c r="H491" s="3" t="n">
        <f aca="false">IF(ISNUMBER(F491),POWER(2,F491),"")</f>
        <v>5.56985771816072E-005</v>
      </c>
      <c r="I491" s="3" t="n">
        <f aca="false">IF(ISNUMBER(G491),POWER(2,G491),"")</f>
        <v>5.68689226870589E-005</v>
      </c>
    </row>
    <row r="492" customFormat="false" ht="12.75" hidden="false" customHeight="false" outlineLevel="0" collapsed="false">
      <c r="A492" s="1" t="s">
        <v>986</v>
      </c>
      <c r="B492" s="1" t="s">
        <v>987</v>
      </c>
      <c r="F492" s="2" t="n">
        <f aca="false">IF(ISERR(D492-$C492),"",D492-$C492)</f>
        <v>0</v>
      </c>
      <c r="G492" s="2" t="n">
        <f aca="false">IF(ISERR(E492-$C492),"",E492-$C492)</f>
        <v>0</v>
      </c>
      <c r="H492" s="3" t="n">
        <f aca="false">IF(ISNUMBER(F492),POWER(2,F492),"")</f>
        <v>1</v>
      </c>
      <c r="I492" s="3" t="n">
        <f aca="false">IF(ISNUMBER(G492),POWER(2,G492),"")</f>
        <v>1</v>
      </c>
    </row>
    <row r="493" customFormat="false" ht="12.75" hidden="false" customHeight="false" outlineLevel="0" collapsed="false">
      <c r="A493" s="1" t="s">
        <v>988</v>
      </c>
      <c r="B493" s="1" t="s">
        <v>989</v>
      </c>
      <c r="E493" s="2" t="n">
        <v>-10.902</v>
      </c>
      <c r="F493" s="2" t="n">
        <f aca="false">IF(ISERR(D493-$C493),"",D493-$C493)</f>
        <v>0</v>
      </c>
      <c r="G493" s="2" t="n">
        <f aca="false">IF(ISERR(E493-$C493),"",E493-$C493)</f>
        <v>-10.902</v>
      </c>
      <c r="H493" s="3" t="n">
        <f aca="false">IF(ISNUMBER(F493),POWER(2,F493),"")</f>
        <v>1</v>
      </c>
      <c r="I493" s="3" t="n">
        <f aca="false">IF(ISNUMBER(G493),POWER(2,G493),"")</f>
        <v>0.000522601903528625</v>
      </c>
    </row>
    <row r="494" customFormat="false" ht="12.75" hidden="false" customHeight="false" outlineLevel="0" collapsed="false">
      <c r="A494" s="1" t="s">
        <v>990</v>
      </c>
      <c r="B494" s="1" t="s">
        <v>991</v>
      </c>
      <c r="C494" s="2" t="n">
        <v>-18.076</v>
      </c>
      <c r="E494" s="2" t="n">
        <v>-18.069</v>
      </c>
      <c r="F494" s="2" t="n">
        <f aca="false">IF(ISERR(D494-$C494),"",D494-$C494)</f>
        <v>18.076</v>
      </c>
      <c r="G494" s="2" t="n">
        <f aca="false">IF(ISERR(E494-$C494),"",E494-$C494)</f>
        <v>0.00700000000000145</v>
      </c>
      <c r="H494" s="3" t="n">
        <f aca="false">IF(ISNUMBER(F494),POWER(2,F494),"")</f>
        <v>276323.742067127</v>
      </c>
      <c r="I494" s="3" t="n">
        <f aca="false">IF(ISNUMBER(G494),POWER(2,G494),"")</f>
        <v>1.00486382042379</v>
      </c>
    </row>
    <row r="495" customFormat="false" ht="12.75" hidden="false" customHeight="false" outlineLevel="0" collapsed="false">
      <c r="A495" s="1" t="s">
        <v>992</v>
      </c>
      <c r="B495" s="1" t="s">
        <v>993</v>
      </c>
      <c r="C495" s="2" t="n">
        <v>-17.128</v>
      </c>
      <c r="D495" s="2" t="n">
        <v>10.752</v>
      </c>
      <c r="E495" s="2" t="n">
        <v>-18.104</v>
      </c>
      <c r="F495" s="2" t="n">
        <f aca="false">IF(ISERR(D495-$C495),"",D495-$C495)</f>
        <v>27.88</v>
      </c>
      <c r="G495" s="2" t="n">
        <f aca="false">IF(ISERR(E495-$C495),"",E495-$C495)</f>
        <v>-0.975999999999999</v>
      </c>
      <c r="H495" s="3" t="n">
        <f aca="false">IF(ISNUMBER(F495),POWER(2,F495),"")</f>
        <v>247010991.601057</v>
      </c>
      <c r="I495" s="3" t="n">
        <f aca="false">IF(ISNUMBER(G495),POWER(2,G495),"")</f>
        <v>0.508387336645979</v>
      </c>
    </row>
    <row r="496" customFormat="false" ht="12.75" hidden="false" customHeight="false" outlineLevel="0" collapsed="false">
      <c r="A496" s="1" t="s">
        <v>994</v>
      </c>
      <c r="B496" s="1" t="s">
        <v>995</v>
      </c>
      <c r="D496" s="2" t="n">
        <v>-17.062</v>
      </c>
      <c r="E496" s="2" t="n">
        <v>-17.115</v>
      </c>
      <c r="F496" s="2" t="n">
        <f aca="false">IF(ISERR(D496-$C496),"",D496-$C496)</f>
        <v>-17.062</v>
      </c>
      <c r="G496" s="2" t="n">
        <f aca="false">IF(ISERR(E496-$C496),"",E496-$C496)</f>
        <v>-17.115</v>
      </c>
      <c r="H496" s="3" t="n">
        <f aca="false">IF(ISNUMBER(F496),POWER(2,F496),"")</f>
        <v>7.30846571520001E-006</v>
      </c>
      <c r="I496" s="3" t="n">
        <f aca="false">IF(ISNUMBER(G496),POWER(2,G496),"")</f>
        <v>7.04484795173184E-006</v>
      </c>
    </row>
    <row r="497" customFormat="false" ht="12.75" hidden="false" customHeight="false" outlineLevel="0" collapsed="false">
      <c r="A497" s="1" t="s">
        <v>996</v>
      </c>
      <c r="B497" s="1" t="s">
        <v>997</v>
      </c>
      <c r="C497" s="2" t="n">
        <v>-17.112</v>
      </c>
      <c r="D497" s="2" t="n">
        <v>-17.215</v>
      </c>
      <c r="E497" s="2" t="n">
        <v>-16.476</v>
      </c>
      <c r="F497" s="2" t="n">
        <f aca="false">IF(ISERR(D497-$C497),"",D497-$C497)</f>
        <v>-0.103000000000002</v>
      </c>
      <c r="G497" s="2" t="n">
        <f aca="false">IF(ISERR(E497-$C497),"",E497-$C497)</f>
        <v>0.635999999999999</v>
      </c>
      <c r="H497" s="3" t="n">
        <f aca="false">IF(ISNUMBER(F497),POWER(2,F497),"")</f>
        <v>0.931094819830228</v>
      </c>
      <c r="I497" s="3" t="n">
        <f aca="false">IF(ISNUMBER(G497),POWER(2,G497),"")</f>
        <v>1.5540145375681</v>
      </c>
    </row>
    <row r="498" customFormat="false" ht="12.75" hidden="false" customHeight="false" outlineLevel="0" collapsed="false">
      <c r="A498" s="1" t="s">
        <v>998</v>
      </c>
      <c r="B498" s="1" t="s">
        <v>999</v>
      </c>
      <c r="C498" s="2" t="n">
        <v>-18.1</v>
      </c>
      <c r="D498" s="2" t="n">
        <v>-18.133</v>
      </c>
      <c r="F498" s="2" t="n">
        <f aca="false">IF(ISERR(D498-$C498),"",D498-$C498)</f>
        <v>-0.0329999999999977</v>
      </c>
      <c r="G498" s="2" t="n">
        <f aca="false">IF(ISERR(E498-$C498),"",E498-$C498)</f>
        <v>18.1</v>
      </c>
      <c r="H498" s="3" t="n">
        <f aca="false">IF(ISNUMBER(F498),POWER(2,F498),"")</f>
        <v>0.977385766410807</v>
      </c>
      <c r="I498" s="3" t="n">
        <f aca="false">IF(ISNUMBER(G498),POWER(2,G498),"")</f>
        <v>280958.982563114</v>
      </c>
    </row>
    <row r="499" customFormat="false" ht="12.75" hidden="false" customHeight="false" outlineLevel="0" collapsed="false">
      <c r="A499" s="1" t="s">
        <v>1000</v>
      </c>
      <c r="B499" s="1" t="s">
        <v>1001</v>
      </c>
      <c r="C499" s="2" t="n">
        <v>-10.059</v>
      </c>
      <c r="D499" s="2" t="n">
        <v>-13.091</v>
      </c>
      <c r="E499" s="2" t="n">
        <v>-11.044</v>
      </c>
      <c r="F499" s="2" t="n">
        <f aca="false">IF(ISERR(D499-$C499),"",D499-$C499)</f>
        <v>-3.032</v>
      </c>
      <c r="G499" s="2" t="n">
        <f aca="false">IF(ISERR(E499-$C499),"",E499-$C499)</f>
        <v>-0.985000000000001</v>
      </c>
      <c r="H499" s="3" t="n">
        <f aca="false">IF(ISNUMBER(F499),POWER(2,F499),"")</f>
        <v>0.122257934180917</v>
      </c>
      <c r="I499" s="3" t="n">
        <f aca="false">IF(ISNUMBER(G499),POWER(2,G499),"")</f>
        <v>0.505225723243381</v>
      </c>
    </row>
    <row r="500" customFormat="false" ht="12.75" hidden="false" customHeight="false" outlineLevel="0" collapsed="false">
      <c r="A500" s="1" t="s">
        <v>1002</v>
      </c>
      <c r="B500" s="1" t="s">
        <v>1003</v>
      </c>
      <c r="C500" s="2" t="n">
        <v>-17.125</v>
      </c>
      <c r="D500" s="2" t="n">
        <v>-17.127</v>
      </c>
      <c r="E500" s="2" t="n">
        <v>-17.116</v>
      </c>
      <c r="F500" s="2" t="n">
        <f aca="false">IF(ISERR(D500-$C500),"",D500-$C500)</f>
        <v>-0.00199999999999889</v>
      </c>
      <c r="G500" s="2" t="n">
        <f aca="false">IF(ISERR(E500-$C500),"",E500-$C500)</f>
        <v>0.00900000000000034</v>
      </c>
      <c r="H500" s="3" t="n">
        <f aca="false">IF(ISNUMBER(F500),POWER(2,F500),"")</f>
        <v>0.99861466610103</v>
      </c>
      <c r="I500" s="3" t="n">
        <f aca="false">IF(ISNUMBER(G500),POWER(2,G500),"")</f>
        <v>1.00625782349778</v>
      </c>
    </row>
    <row r="501" customFormat="false" ht="12.75" hidden="false" customHeight="false" outlineLevel="0" collapsed="false">
      <c r="A501" s="1" t="s">
        <v>1004</v>
      </c>
      <c r="B501" s="1" t="s">
        <v>1005</v>
      </c>
      <c r="C501" s="2" t="n">
        <v>-17.1</v>
      </c>
      <c r="D501" s="2" t="n">
        <v>-17.116</v>
      </c>
      <c r="E501" s="2" t="n">
        <v>-15.095</v>
      </c>
      <c r="F501" s="2" t="n">
        <f aca="false">IF(ISERR(D501-$C501),"",D501-$C501)</f>
        <v>-0.0159999999999982</v>
      </c>
      <c r="G501" s="2" t="n">
        <f aca="false">IF(ISERR(E501-$C501),"",E501-$C501)</f>
        <v>2.005</v>
      </c>
      <c r="H501" s="3" t="n">
        <f aca="false">IF(ISNUMBER(F501),POWER(2,F501),"")</f>
        <v>0.988970916380933</v>
      </c>
      <c r="I501" s="3" t="n">
        <f aca="false">IF(ISNUMBER(G501),POWER(2,G501),"")</f>
        <v>4.01388699403801</v>
      </c>
    </row>
    <row r="502" customFormat="false" ht="12.75" hidden="false" customHeight="false" outlineLevel="0" collapsed="false">
      <c r="A502" s="1" t="s">
        <v>1006</v>
      </c>
      <c r="B502" s="1" t="s">
        <v>1007</v>
      </c>
      <c r="C502" s="2" t="n">
        <v>-8.861</v>
      </c>
      <c r="D502" s="2" t="n">
        <v>-7.185</v>
      </c>
      <c r="E502" s="2" t="n">
        <v>-6.984</v>
      </c>
      <c r="F502" s="2" t="n">
        <f aca="false">IF(ISERR(D502-$C502),"",D502-$C502)</f>
        <v>1.676</v>
      </c>
      <c r="G502" s="2" t="n">
        <f aca="false">IF(ISERR(E502-$C502),"",E502-$C502)</f>
        <v>1.877</v>
      </c>
      <c r="H502" s="3" t="n">
        <f aca="false">IF(ISNUMBER(F502),POWER(2,F502),"")</f>
        <v>3.19540766579659</v>
      </c>
      <c r="I502" s="3" t="n">
        <f aca="false">IF(ISNUMBER(G502),POWER(2,G502),"")</f>
        <v>3.6731046492037</v>
      </c>
    </row>
    <row r="503" customFormat="false" ht="12.75" hidden="false" customHeight="false" outlineLevel="0" collapsed="false">
      <c r="A503" s="1" t="s">
        <v>1008</v>
      </c>
      <c r="B503" s="1" t="s">
        <v>1009</v>
      </c>
      <c r="C503" s="2" t="n">
        <v>-16.116</v>
      </c>
      <c r="D503" s="2" t="n">
        <v>-16.143</v>
      </c>
      <c r="E503" s="2" t="n">
        <v>-15.104</v>
      </c>
      <c r="F503" s="2" t="n">
        <f aca="false">IF(ISERR(D503-$C503),"",D503-$C503)</f>
        <v>-0.027000000000001</v>
      </c>
      <c r="G503" s="2" t="n">
        <f aca="false">IF(ISERR(E503-$C503),"",E503-$C503)</f>
        <v>1.012</v>
      </c>
      <c r="H503" s="3" t="n">
        <f aca="false">IF(ISNUMBER(F503),POWER(2,F503),"")</f>
        <v>0.981459063853479</v>
      </c>
      <c r="I503" s="3" t="n">
        <f aca="false">IF(ISNUMBER(G503),POWER(2,G503),"")</f>
        <v>2.01670490978919</v>
      </c>
    </row>
    <row r="504" customFormat="false" ht="12.75" hidden="false" customHeight="false" outlineLevel="0" collapsed="false">
      <c r="A504" s="1" t="s">
        <v>1010</v>
      </c>
      <c r="B504" s="1" t="s">
        <v>1011</v>
      </c>
      <c r="C504" s="2" t="n">
        <v>-16.209</v>
      </c>
      <c r="D504" s="2" t="n">
        <v>-14.156</v>
      </c>
      <c r="E504" s="2" t="n">
        <v>-14.161</v>
      </c>
      <c r="F504" s="2" t="n">
        <f aca="false">IF(ISERR(D504-$C504),"",D504-$C504)</f>
        <v>2.053</v>
      </c>
      <c r="G504" s="2" t="n">
        <f aca="false">IF(ISERR(E504-$C504),"",E504-$C504)</f>
        <v>2.048</v>
      </c>
      <c r="H504" s="3" t="n">
        <f aca="false">IF(ISNUMBER(F504),POWER(2,F504),"")</f>
        <v>4.14967974626244</v>
      </c>
      <c r="I504" s="3" t="n">
        <f aca="false">IF(ISNUMBER(G504),POWER(2,G504),"")</f>
        <v>4.13532294499186</v>
      </c>
    </row>
    <row r="505" customFormat="false" ht="12.75" hidden="false" customHeight="false" outlineLevel="0" collapsed="false">
      <c r="A505" s="1" t="s">
        <v>1012</v>
      </c>
      <c r="B505" s="1" t="s">
        <v>1013</v>
      </c>
      <c r="C505" s="2" t="n">
        <v>-15.082</v>
      </c>
      <c r="D505" s="2" t="n">
        <v>-11.098</v>
      </c>
      <c r="E505" s="2" t="n">
        <v>-12.113</v>
      </c>
      <c r="F505" s="2" t="n">
        <f aca="false">IF(ISERR(D505-$C505),"",D505-$C505)</f>
        <v>3.984</v>
      </c>
      <c r="G505" s="2" t="n">
        <f aca="false">IF(ISERR(E505-$C505),"",E505-$C505)</f>
        <v>2.969</v>
      </c>
      <c r="H505" s="3" t="n">
        <f aca="false">IF(ISNUMBER(F505),POWER(2,F505),"")</f>
        <v>15.8235346620949</v>
      </c>
      <c r="I505" s="3" t="n">
        <f aca="false">IF(ISNUMBER(G505),POWER(2,G505),"")</f>
        <v>7.82993320317949</v>
      </c>
    </row>
    <row r="506" customFormat="false" ht="12.75" hidden="false" customHeight="false" outlineLevel="0" collapsed="false">
      <c r="A506" s="1" t="s">
        <v>1014</v>
      </c>
      <c r="B506" s="1" t="s">
        <v>1015</v>
      </c>
      <c r="D506" s="2" t="n">
        <v>-17.183</v>
      </c>
      <c r="E506" s="2" t="n">
        <v>-17.131</v>
      </c>
      <c r="F506" s="2" t="n">
        <f aca="false">IF(ISERR(D506-$C506),"",D506-$C506)</f>
        <v>-17.183</v>
      </c>
      <c r="G506" s="2" t="n">
        <f aca="false">IF(ISERR(E506-$C506),"",E506-$C506)</f>
        <v>-17.131</v>
      </c>
      <c r="H506" s="3" t="n">
        <f aca="false">IF(ISNUMBER(F506),POWER(2,F506),"")</f>
        <v>6.72049998570999E-006</v>
      </c>
      <c r="I506" s="3" t="n">
        <f aca="false">IF(ISNUMBER(G506),POWER(2,G506),"")</f>
        <v>6.96714973458856E-006</v>
      </c>
    </row>
    <row r="507" customFormat="false" ht="12.75" hidden="false" customHeight="false" outlineLevel="0" collapsed="false">
      <c r="A507" s="1" t="s">
        <v>1016</v>
      </c>
      <c r="B507" s="1" t="s">
        <v>1017</v>
      </c>
      <c r="C507" s="2" t="n">
        <v>-15.079</v>
      </c>
      <c r="D507" s="2" t="n">
        <v>-14.185</v>
      </c>
      <c r="E507" s="2" t="n">
        <v>-15.109</v>
      </c>
      <c r="F507" s="2" t="n">
        <f aca="false">IF(ISERR(D507-$C507),"",D507-$C507)</f>
        <v>0.894</v>
      </c>
      <c r="G507" s="2" t="n">
        <f aca="false">IF(ISERR(E507-$C507),"",E507-$C507)</f>
        <v>-0.0299999999999994</v>
      </c>
      <c r="H507" s="3" t="n">
        <f aca="false">IF(ISNUMBER(F507),POWER(2,F507),"")</f>
        <v>1.85832134850183</v>
      </c>
      <c r="I507" s="3" t="n">
        <f aca="false">IF(ISNUMBER(G507),POWER(2,G507),"")</f>
        <v>0.979420297586927</v>
      </c>
    </row>
    <row r="508" customFormat="false" ht="12.75" hidden="false" customHeight="false" outlineLevel="0" collapsed="false">
      <c r="A508" s="1" t="s">
        <v>1018</v>
      </c>
      <c r="B508" s="1" t="s">
        <v>1019</v>
      </c>
      <c r="C508" s="2" t="n">
        <v>-12.061</v>
      </c>
      <c r="D508" s="2" t="n">
        <v>-10.118</v>
      </c>
      <c r="E508" s="2" t="n">
        <v>-10.074</v>
      </c>
      <c r="F508" s="2" t="n">
        <f aca="false">IF(ISERR(D508-$C508),"",D508-$C508)</f>
        <v>1.943</v>
      </c>
      <c r="G508" s="2" t="n">
        <f aca="false">IF(ISERR(E508-$C508),"",E508-$C508)</f>
        <v>1.987</v>
      </c>
      <c r="H508" s="3" t="n">
        <f aca="false">IF(ISNUMBER(F508),POWER(2,F508),"")</f>
        <v>3.84504371355504</v>
      </c>
      <c r="I508" s="3" t="n">
        <f aca="false">IF(ISNUMBER(G508),POWER(2,G508),"")</f>
        <v>3.96411825305632</v>
      </c>
    </row>
    <row r="509" customFormat="false" ht="12.75" hidden="false" customHeight="false" outlineLevel="0" collapsed="false">
      <c r="A509" s="1" t="s">
        <v>1020</v>
      </c>
      <c r="B509" s="1" t="s">
        <v>1021</v>
      </c>
      <c r="C509" s="2" t="n">
        <v>-16.172</v>
      </c>
      <c r="D509" s="2" t="n">
        <v>-13.871</v>
      </c>
      <c r="E509" s="2" t="n">
        <v>-16.007</v>
      </c>
      <c r="F509" s="2" t="n">
        <f aca="false">IF(ISERR(D509-$C509),"",D509-$C509)</f>
        <v>2.301</v>
      </c>
      <c r="G509" s="2" t="n">
        <f aca="false">IF(ISERR(E509-$C509),"",E509-$C509)</f>
        <v>0.164999999999999</v>
      </c>
      <c r="H509" s="3" t="n">
        <f aca="false">IF(ISNUMBER(F509),POWER(2,F509),"")</f>
        <v>4.92799229378302</v>
      </c>
      <c r="I509" s="3" t="n">
        <f aca="false">IF(ISNUMBER(G509),POWER(2,G509),"")</f>
        <v>1.12116607802851</v>
      </c>
    </row>
    <row r="510" customFormat="false" ht="12.75" hidden="false" customHeight="false" outlineLevel="0" collapsed="false">
      <c r="A510" s="1" t="s">
        <v>1022</v>
      </c>
      <c r="B510" s="1" t="s">
        <v>1023</v>
      </c>
      <c r="C510" s="2" t="n">
        <v>-17.1</v>
      </c>
      <c r="D510" s="2" t="n">
        <v>-14.124</v>
      </c>
      <c r="E510" s="2" t="n">
        <v>-13.106</v>
      </c>
      <c r="F510" s="2" t="n">
        <f aca="false">IF(ISERR(D510-$C510),"",D510-$C510)</f>
        <v>2.976</v>
      </c>
      <c r="G510" s="2" t="n">
        <f aca="false">IF(ISERR(E510-$C510),"",E510-$C510)</f>
        <v>3.994</v>
      </c>
      <c r="H510" s="3" t="n">
        <f aca="false">IF(ISNUMBER(F510),POWER(2,F510),"")</f>
        <v>7.86801659220999</v>
      </c>
      <c r="I510" s="3" t="n">
        <f aca="false">IF(ISNUMBER(G510),POWER(2,G510),"")</f>
        <v>15.9335960495113</v>
      </c>
    </row>
    <row r="511" customFormat="false" ht="12.75" hidden="false" customHeight="false" outlineLevel="0" collapsed="false">
      <c r="A511" s="1" t="s">
        <v>1024</v>
      </c>
      <c r="B511" s="1" t="s">
        <v>1025</v>
      </c>
      <c r="E511" s="2" t="n">
        <v>-17.111</v>
      </c>
      <c r="F511" s="2" t="n">
        <f aca="false">IF(ISERR(D511-$C511),"",D511-$C511)</f>
        <v>0</v>
      </c>
      <c r="G511" s="2" t="n">
        <f aca="false">IF(ISERR(E511-$C511),"",E511-$C511)</f>
        <v>-17.111</v>
      </c>
      <c r="H511" s="3" t="n">
        <f aca="false">IF(ISNUMBER(F511),POWER(2,F511),"")</f>
        <v>1</v>
      </c>
      <c r="I511" s="3" t="n">
        <f aca="false">IF(ISNUMBER(G511),POWER(2,G511),"")</f>
        <v>7.06440752050265E-006</v>
      </c>
    </row>
    <row r="512" customFormat="false" ht="12.75" hidden="false" customHeight="false" outlineLevel="0" collapsed="false">
      <c r="A512" s="1" t="s">
        <v>1026</v>
      </c>
      <c r="B512" s="1" t="s">
        <v>1027</v>
      </c>
      <c r="F512" s="2" t="n">
        <f aca="false">IF(ISERR(D512-$C512),"",D512-$C512)</f>
        <v>0</v>
      </c>
      <c r="G512" s="2" t="n">
        <f aca="false">IF(ISERR(E512-$C512),"",E512-$C512)</f>
        <v>0</v>
      </c>
      <c r="H512" s="3" t="n">
        <f aca="false">IF(ISNUMBER(F512),POWER(2,F512),"")</f>
        <v>1</v>
      </c>
      <c r="I512" s="3" t="n">
        <f aca="false">IF(ISNUMBER(G512),POWER(2,G512),"")</f>
        <v>1</v>
      </c>
    </row>
    <row r="513" customFormat="false" ht="12.75" hidden="false" customHeight="false" outlineLevel="0" collapsed="false">
      <c r="A513" s="1" t="s">
        <v>1028</v>
      </c>
      <c r="B513" s="1" t="s">
        <v>1029</v>
      </c>
      <c r="D513" s="2" t="n">
        <v>-11.183</v>
      </c>
      <c r="F513" s="2" t="n">
        <f aca="false">IF(ISERR(D513-$C513),"",D513-$C513)</f>
        <v>-11.183</v>
      </c>
      <c r="G513" s="2" t="n">
        <f aca="false">IF(ISERR(E513-$C513),"",E513-$C513)</f>
        <v>0</v>
      </c>
      <c r="H513" s="3" t="n">
        <f aca="false">IF(ISNUMBER(F513),POWER(2,F513),"")</f>
        <v>0.000430111999085439</v>
      </c>
      <c r="I513" s="3" t="n">
        <f aca="false">IF(ISNUMBER(G513),POWER(2,G513),"")</f>
        <v>1</v>
      </c>
    </row>
    <row r="514" customFormat="false" ht="12.75" hidden="false" customHeight="false" outlineLevel="0" collapsed="false">
      <c r="A514" s="1" t="s">
        <v>1030</v>
      </c>
      <c r="B514" s="1" t="s">
        <v>1031</v>
      </c>
      <c r="E514" s="2" t="n">
        <v>-16.834</v>
      </c>
      <c r="F514" s="2" t="n">
        <f aca="false">IF(ISERR(D514-$C514),"",D514-$C514)</f>
        <v>0</v>
      </c>
      <c r="G514" s="2" t="n">
        <f aca="false">IF(ISERR(E514-$C514),"",E514-$C514)</f>
        <v>-16.834</v>
      </c>
      <c r="H514" s="3" t="n">
        <f aca="false">IF(ISNUMBER(F514),POWER(2,F514),"")</f>
        <v>1</v>
      </c>
      <c r="I514" s="3" t="n">
        <f aca="false">IF(ISNUMBER(G514),POWER(2,G514),"")</f>
        <v>8.55974945473087E-006</v>
      </c>
    </row>
    <row r="515" customFormat="false" ht="12.75" hidden="false" customHeight="false" outlineLevel="0" collapsed="false">
      <c r="A515" s="1" t="s">
        <v>1032</v>
      </c>
      <c r="B515" s="1" t="s">
        <v>1033</v>
      </c>
      <c r="E515" s="2" t="n">
        <v>-10.453</v>
      </c>
      <c r="F515" s="2" t="n">
        <f aca="false">IF(ISERR(D515-$C515),"",D515-$C515)</f>
        <v>0</v>
      </c>
      <c r="G515" s="2" t="n">
        <f aca="false">IF(ISERR(E515-$C515),"",E515-$C515)</f>
        <v>-10.453</v>
      </c>
      <c r="H515" s="3" t="n">
        <f aca="false">IF(ISNUMBER(F515),POWER(2,F515),"")</f>
        <v>1</v>
      </c>
      <c r="I515" s="3" t="n">
        <f aca="false">IF(ISNUMBER(G515),POWER(2,G515),"")</f>
        <v>0.000713400575461756</v>
      </c>
    </row>
    <row r="516" customFormat="false" ht="12.75" hidden="false" customHeight="false" outlineLevel="0" collapsed="false">
      <c r="A516" s="1" t="s">
        <v>1034</v>
      </c>
      <c r="B516" s="1" t="s">
        <v>1035</v>
      </c>
      <c r="E516" s="2" t="n">
        <v>-15.105</v>
      </c>
      <c r="F516" s="2" t="n">
        <f aca="false">IF(ISERR(D516-$C516),"",D516-$C516)</f>
        <v>0</v>
      </c>
      <c r="G516" s="2" t="n">
        <f aca="false">IF(ISERR(E516-$C516),"",E516-$C516)</f>
        <v>-15.105</v>
      </c>
      <c r="H516" s="3" t="n">
        <f aca="false">IF(ISNUMBER(F516),POWER(2,F516),"")</f>
        <v>1</v>
      </c>
      <c r="I516" s="3" t="n">
        <f aca="false">IF(ISNUMBER(G516),POWER(2,G516),"")</f>
        <v>2.83753949772083E-005</v>
      </c>
    </row>
    <row r="517" customFormat="false" ht="12.75" hidden="false" customHeight="false" outlineLevel="0" collapsed="false">
      <c r="A517" s="1" t="s">
        <v>1036</v>
      </c>
      <c r="B517" s="1" t="s">
        <v>1037</v>
      </c>
      <c r="C517" s="2" t="n">
        <v>-15.084</v>
      </c>
      <c r="D517" s="2" t="n">
        <v>-14.11</v>
      </c>
      <c r="E517" s="2" t="n">
        <v>-13.101</v>
      </c>
      <c r="F517" s="2" t="n">
        <f aca="false">IF(ISERR(D517-$C517),"",D517-$C517)</f>
        <v>0.974</v>
      </c>
      <c r="G517" s="2" t="n">
        <f aca="false">IF(ISERR(E517-$C517),"",E517-$C517)</f>
        <v>1.983</v>
      </c>
      <c r="H517" s="3" t="n">
        <f aca="false">IF(ISNUMBER(F517),POWER(2,F517),"")</f>
        <v>1.96427919052678</v>
      </c>
      <c r="I517" s="3" t="n">
        <f aca="false">IF(ISNUMBER(G517),POWER(2,G517),"")</f>
        <v>3.95314260600293</v>
      </c>
    </row>
    <row r="518" customFormat="false" ht="12.75" hidden="false" customHeight="false" outlineLevel="0" collapsed="false">
      <c r="A518" s="1" t="s">
        <v>1038</v>
      </c>
      <c r="B518" s="1" t="s">
        <v>1039</v>
      </c>
      <c r="C518" s="2" t="n">
        <v>-15.038</v>
      </c>
      <c r="D518" s="2" t="n">
        <v>-15.119</v>
      </c>
      <c r="E518" s="2" t="n">
        <v>-16.097</v>
      </c>
      <c r="F518" s="2" t="n">
        <f aca="false">IF(ISERR(D518-$C518),"",D518-$C518)</f>
        <v>-0.0809999999999995</v>
      </c>
      <c r="G518" s="2" t="n">
        <f aca="false">IF(ISERR(E518-$C518),"",E518-$C518)</f>
        <v>-1.059</v>
      </c>
      <c r="H518" s="3" t="n">
        <f aca="false">IF(ISNUMBER(F518),POWER(2,F518),"")</f>
        <v>0.945402116750744</v>
      </c>
      <c r="I518" s="3" t="n">
        <f aca="false">IF(ISNUMBER(G518),POWER(2,G518),"")</f>
        <v>0.479964630519454</v>
      </c>
    </row>
    <row r="519" customFormat="false" ht="12.75" hidden="false" customHeight="false" outlineLevel="0" collapsed="false">
      <c r="A519" s="1" t="s">
        <v>1040</v>
      </c>
      <c r="B519" s="1" t="s">
        <v>1041</v>
      </c>
      <c r="C519" s="2" t="n">
        <v>-16.02</v>
      </c>
      <c r="D519" s="2" t="n">
        <v>-17.157</v>
      </c>
      <c r="E519" s="2" t="n">
        <v>-17.125</v>
      </c>
      <c r="F519" s="2" t="n">
        <f aca="false">IF(ISERR(D519-$C519),"",D519-$C519)</f>
        <v>-1.137</v>
      </c>
      <c r="G519" s="2" t="n">
        <f aca="false">IF(ISERR(E519-$C519),"",E519-$C519)</f>
        <v>-1.105</v>
      </c>
      <c r="H519" s="3" t="n">
        <f aca="false">IF(ISNUMBER(F519),POWER(2,F519),"")</f>
        <v>0.454704125900366</v>
      </c>
      <c r="I519" s="3" t="n">
        <f aca="false">IF(ISNUMBER(G519),POWER(2,G519),"")</f>
        <v>0.464902471306581</v>
      </c>
    </row>
    <row r="520" customFormat="false" ht="12.75" hidden="false" customHeight="false" outlineLevel="0" collapsed="false">
      <c r="A520" s="1" t="s">
        <v>1042</v>
      </c>
      <c r="B520" s="1" t="s">
        <v>1043</v>
      </c>
      <c r="C520" s="2" t="n">
        <v>-17.102</v>
      </c>
      <c r="D520" s="2" t="n">
        <v>-18.119</v>
      </c>
      <c r="E520" s="2" t="n">
        <v>-18.049</v>
      </c>
      <c r="F520" s="2" t="n">
        <f aca="false">IF(ISERR(D520-$C520),"",D520-$C520)</f>
        <v>-1.017</v>
      </c>
      <c r="G520" s="2" t="n">
        <f aca="false">IF(ISERR(E520-$C520),"",E520-$C520)</f>
        <v>-0.946999999999999</v>
      </c>
      <c r="H520" s="3" t="n">
        <f aca="false">IF(ISNUMBER(F520),POWER(2,F520),"")</f>
        <v>0.494142825750366</v>
      </c>
      <c r="I520" s="3" t="n">
        <f aca="false">IF(ISNUMBER(G520),POWER(2,G520),"")</f>
        <v>0.518709968282806</v>
      </c>
    </row>
    <row r="521" customFormat="false" ht="12.75" hidden="false" customHeight="false" outlineLevel="0" collapsed="false">
      <c r="A521" s="1" t="s">
        <v>1044</v>
      </c>
      <c r="B521" s="1" t="s">
        <v>1045</v>
      </c>
      <c r="C521" s="2" t="n">
        <v>-17.134</v>
      </c>
      <c r="F521" s="2" t="n">
        <f aca="false">IF(ISERR(D521-$C521),"",D521-$C521)</f>
        <v>17.134</v>
      </c>
      <c r="G521" s="2" t="n">
        <f aca="false">IF(ISERR(E521-$C521),"",E521-$C521)</f>
        <v>17.134</v>
      </c>
      <c r="H521" s="3" t="n">
        <f aca="false">IF(ISNUMBER(F521),POWER(2,F521),"")</f>
        <v>143829.491722387</v>
      </c>
      <c r="I521" s="3" t="n">
        <f aca="false">IF(ISNUMBER(G521),POWER(2,G521),"")</f>
        <v>143829.491722387</v>
      </c>
    </row>
    <row r="522" customFormat="false" ht="12.75" hidden="false" customHeight="false" outlineLevel="0" collapsed="false">
      <c r="A522" s="1" t="s">
        <v>1046</v>
      </c>
      <c r="B522" s="1" t="s">
        <v>1047</v>
      </c>
      <c r="C522" s="2" t="n">
        <v>-17.135</v>
      </c>
      <c r="F522" s="2" t="n">
        <f aca="false">IF(ISERR(D522-$C522),"",D522-$C522)</f>
        <v>17.135</v>
      </c>
      <c r="G522" s="2" t="n">
        <f aca="false">IF(ISERR(E522-$C522),"",E522-$C522)</f>
        <v>17.135</v>
      </c>
      <c r="H522" s="3" t="n">
        <f aca="false">IF(ISNUMBER(F522),POWER(2,F522),"")</f>
        <v>143929.221288696</v>
      </c>
      <c r="I522" s="3" t="n">
        <f aca="false">IF(ISNUMBER(G522),POWER(2,G522),"")</f>
        <v>143929.221288696</v>
      </c>
    </row>
    <row r="523" customFormat="false" ht="12.75" hidden="false" customHeight="false" outlineLevel="0" collapsed="false">
      <c r="A523" s="1" t="s">
        <v>1048</v>
      </c>
      <c r="B523" s="1" t="s">
        <v>1049</v>
      </c>
      <c r="C523" s="2" t="n">
        <v>-17.122</v>
      </c>
      <c r="E523" s="2" t="n">
        <v>-18.144</v>
      </c>
      <c r="F523" s="2" t="n">
        <f aca="false">IF(ISERR(D523-$C523),"",D523-$C523)</f>
        <v>17.122</v>
      </c>
      <c r="G523" s="2" t="n">
        <f aca="false">IF(ISERR(E523-$C523),"",E523-$C523)</f>
        <v>-1.022</v>
      </c>
      <c r="H523" s="3" t="n">
        <f aca="false">IF(ISNUMBER(F523),POWER(2,F523),"")</f>
        <v>142638.113314676</v>
      </c>
      <c r="I523" s="3" t="n">
        <f aca="false">IF(ISNUMBER(G523),POWER(2,G523),"")</f>
        <v>0.492433221447776</v>
      </c>
    </row>
    <row r="524" customFormat="false" ht="12.75" hidden="false" customHeight="false" outlineLevel="0" collapsed="false">
      <c r="A524" s="1" t="s">
        <v>1050</v>
      </c>
      <c r="B524" s="1" t="s">
        <v>1051</v>
      </c>
      <c r="F524" s="2" t="n">
        <f aca="false">IF(ISERR(D524-$C524),"",D524-$C524)</f>
        <v>0</v>
      </c>
      <c r="G524" s="2" t="n">
        <f aca="false">IF(ISERR(E524-$C524),"",E524-$C524)</f>
        <v>0</v>
      </c>
      <c r="H524" s="3" t="n">
        <f aca="false">IF(ISNUMBER(F524),POWER(2,F524),"")</f>
        <v>1</v>
      </c>
      <c r="I524" s="3" t="n">
        <f aca="false">IF(ISNUMBER(G524),POWER(2,G524),"")</f>
        <v>1</v>
      </c>
    </row>
    <row r="525" customFormat="false" ht="12.75" hidden="false" customHeight="false" outlineLevel="0" collapsed="false">
      <c r="A525" s="1" t="s">
        <v>1052</v>
      </c>
      <c r="B525" s="1" t="s">
        <v>1053</v>
      </c>
      <c r="C525" s="2" t="n">
        <v>-13.26</v>
      </c>
      <c r="D525" s="2" t="n">
        <v>-17.815</v>
      </c>
      <c r="E525" s="2" t="n">
        <v>-19.291</v>
      </c>
      <c r="F525" s="2" t="n">
        <f aca="false">IF(ISERR(D525-$C525),"",D525-$C525)</f>
        <v>-4.555</v>
      </c>
      <c r="G525" s="2" t="n">
        <f aca="false">IF(ISERR(E525-$C525),"",E525-$C525)</f>
        <v>-6.031</v>
      </c>
      <c r="H525" s="3" t="n">
        <f aca="false">IF(ISNUMBER(F525),POWER(2,F525),"")</f>
        <v>0.0425410661406085</v>
      </c>
      <c r="I525" s="3" t="n">
        <f aca="false">IF(ISNUMBER(G525),POWER(2,G525),"")</f>
        <v>0.0152928382874599</v>
      </c>
    </row>
    <row r="526" customFormat="false" ht="12.75" hidden="false" customHeight="false" outlineLevel="0" collapsed="false">
      <c r="A526" s="1" t="s">
        <v>1054</v>
      </c>
      <c r="B526" s="1" t="s">
        <v>1055</v>
      </c>
      <c r="F526" s="2" t="n">
        <f aca="false">IF(ISERR(D526-$C526),"",D526-$C526)</f>
        <v>0</v>
      </c>
      <c r="G526" s="2" t="n">
        <f aca="false">IF(ISERR(E526-$C526),"",E526-$C526)</f>
        <v>0</v>
      </c>
      <c r="H526" s="3" t="n">
        <f aca="false">IF(ISNUMBER(F526),POWER(2,F526),"")</f>
        <v>1</v>
      </c>
      <c r="I526" s="3" t="n">
        <f aca="false">IF(ISNUMBER(G526),POWER(2,G526),"")</f>
        <v>1</v>
      </c>
    </row>
    <row r="527" customFormat="false" ht="12.75" hidden="false" customHeight="false" outlineLevel="0" collapsed="false">
      <c r="A527" s="1" t="s">
        <v>1056</v>
      </c>
      <c r="B527" s="1" t="s">
        <v>1057</v>
      </c>
      <c r="C527" s="2" t="n">
        <v>-12.108</v>
      </c>
      <c r="D527" s="2" t="n">
        <v>-17.077</v>
      </c>
      <c r="E527" s="2" t="n">
        <v>-18.128</v>
      </c>
      <c r="F527" s="2" t="n">
        <f aca="false">IF(ISERR(D527-$C527),"",D527-$C527)</f>
        <v>-4.969</v>
      </c>
      <c r="G527" s="2" t="n">
        <f aca="false">IF(ISERR(E527-$C527),"",E527-$C527)</f>
        <v>-6.02</v>
      </c>
      <c r="H527" s="3" t="n">
        <f aca="false">IF(ISNUMBER(F527),POWER(2,F527),"")</f>
        <v>0.0319287525848219</v>
      </c>
      <c r="I527" s="3" t="n">
        <f aca="false">IF(ISNUMBER(G527),POWER(2,G527),"")</f>
        <v>0.0154098860077087</v>
      </c>
    </row>
    <row r="528" customFormat="false" ht="12.75" hidden="false" customHeight="false" outlineLevel="0" collapsed="false">
      <c r="A528" s="1" t="s">
        <v>1058</v>
      </c>
      <c r="B528" s="1" t="s">
        <v>1059</v>
      </c>
      <c r="C528" s="2" t="n">
        <v>-12.136</v>
      </c>
      <c r="F528" s="2" t="n">
        <f aca="false">IF(ISERR(D528-$C528),"",D528-$C528)</f>
        <v>12.136</v>
      </c>
      <c r="G528" s="2" t="n">
        <f aca="false">IF(ISERR(E528-$C528),"",E528-$C528)</f>
        <v>12.136</v>
      </c>
      <c r="H528" s="3" t="n">
        <f aca="false">IF(ISNUMBER(F528),POWER(2,F528),"")</f>
        <v>4500.9068751949</v>
      </c>
      <c r="I528" s="3" t="n">
        <f aca="false">IF(ISNUMBER(G528),POWER(2,G528),"")</f>
        <v>4500.9068751949</v>
      </c>
    </row>
    <row r="529" customFormat="false" ht="12.75" hidden="false" customHeight="false" outlineLevel="0" collapsed="false">
      <c r="A529" s="1" t="s">
        <v>1060</v>
      </c>
      <c r="B529" s="1" t="s">
        <v>1061</v>
      </c>
      <c r="C529" s="2" t="n">
        <v>-17.113</v>
      </c>
      <c r="D529" s="2" t="n">
        <v>-18.443</v>
      </c>
      <c r="E529" s="2" t="n">
        <v>-17.201</v>
      </c>
      <c r="F529" s="2" t="n">
        <f aca="false">IF(ISERR(D529-$C529),"",D529-$C529)</f>
        <v>-1.33</v>
      </c>
      <c r="G529" s="2" t="n">
        <f aca="false">IF(ISERR(E529-$C529),"",E529-$C529)</f>
        <v>-0.088000000000001</v>
      </c>
      <c r="H529" s="3" t="n">
        <f aca="false">IF(ISNUMBER(F529),POWER(2,F529),"")</f>
        <v>0.397768241877459</v>
      </c>
      <c r="I529" s="3" t="n">
        <f aca="false">IF(ISNUMBER(G529),POWER(2,G529),"")</f>
        <v>0.940826107513787</v>
      </c>
    </row>
    <row r="530" customFormat="false" ht="12.75" hidden="false" customHeight="false" outlineLevel="0" collapsed="false">
      <c r="A530" s="1" t="s">
        <v>1062</v>
      </c>
      <c r="B530" s="1" t="s">
        <v>1063</v>
      </c>
      <c r="C530" s="2" t="n">
        <v>-13.099</v>
      </c>
      <c r="D530" s="2" t="n">
        <v>-18.117</v>
      </c>
      <c r="E530" s="2" t="n">
        <v>-18.129</v>
      </c>
      <c r="F530" s="2" t="n">
        <f aca="false">IF(ISERR(D530-$C530),"",D530-$C530)</f>
        <v>-5.018</v>
      </c>
      <c r="G530" s="2" t="n">
        <f aca="false">IF(ISERR(E530-$C530),"",E530-$C530)</f>
        <v>-5.03</v>
      </c>
      <c r="H530" s="3" t="n">
        <f aca="false">IF(ISNUMBER(F530),POWER(2,F530),"")</f>
        <v>0.0308625269201679</v>
      </c>
      <c r="I530" s="3" t="n">
        <f aca="false">IF(ISNUMBER(G530),POWER(2,G530),"")</f>
        <v>0.0306068842995914</v>
      </c>
    </row>
    <row r="531" customFormat="false" ht="12.75" hidden="false" customHeight="false" outlineLevel="0" collapsed="false">
      <c r="A531" s="1" t="s">
        <v>1064</v>
      </c>
      <c r="B531" s="1" t="s">
        <v>1065</v>
      </c>
      <c r="F531" s="2" t="n">
        <f aca="false">IF(ISERR(D531-$C531),"",D531-$C531)</f>
        <v>0</v>
      </c>
      <c r="G531" s="2" t="n">
        <f aca="false">IF(ISERR(E531-$C531),"",E531-$C531)</f>
        <v>0</v>
      </c>
      <c r="H531" s="3" t="n">
        <f aca="false">IF(ISNUMBER(F531),POWER(2,F531),"")</f>
        <v>1</v>
      </c>
      <c r="I531" s="3" t="n">
        <f aca="false">IF(ISNUMBER(G531),POWER(2,G531),"")</f>
        <v>1</v>
      </c>
    </row>
    <row r="532" customFormat="false" ht="12.75" hidden="false" customHeight="false" outlineLevel="0" collapsed="false">
      <c r="A532" s="1" t="s">
        <v>1066</v>
      </c>
      <c r="B532" s="1" t="s">
        <v>1067</v>
      </c>
      <c r="C532" s="2" t="n">
        <v>-13.113</v>
      </c>
      <c r="D532" s="2" t="n">
        <v>-13.12</v>
      </c>
      <c r="E532" s="2" t="n">
        <v>-13.104</v>
      </c>
      <c r="F532" s="2" t="n">
        <f aca="false">IF(ISERR(D532-$C532),"",D532-$C532)</f>
        <v>-0.00699999999999967</v>
      </c>
      <c r="G532" s="2" t="n">
        <f aca="false">IF(ISERR(E532-$C532),"",E532-$C532)</f>
        <v>0.00900000000000034</v>
      </c>
      <c r="H532" s="3" t="n">
        <f aca="false">IF(ISNUMBER(F532),POWER(2,F532),"")</f>
        <v>0.995159721820083</v>
      </c>
      <c r="I532" s="3" t="n">
        <f aca="false">IF(ISNUMBER(G532),POWER(2,G532),"")</f>
        <v>1.00625782349778</v>
      </c>
    </row>
    <row r="533" customFormat="false" ht="12.75" hidden="false" customHeight="false" outlineLevel="0" collapsed="false">
      <c r="A533" s="1" t="s">
        <v>1068</v>
      </c>
      <c r="B533" s="1" t="s">
        <v>1069</v>
      </c>
      <c r="C533" s="2" t="n">
        <v>-18.083</v>
      </c>
      <c r="D533" s="2" t="n">
        <v>-17.126</v>
      </c>
      <c r="E533" s="2" t="n">
        <v>-17.112</v>
      </c>
      <c r="F533" s="2" t="n">
        <f aca="false">IF(ISERR(D533-$C533),"",D533-$C533)</f>
        <v>0.956999999999997</v>
      </c>
      <c r="G533" s="2" t="n">
        <f aca="false">IF(ISERR(E533-$C533),"",E533-$C533)</f>
        <v>0.971</v>
      </c>
      <c r="H533" s="3" t="n">
        <f aca="false">IF(ISNUMBER(F533),POWER(2,F533),"")</f>
        <v>1.94126893953909</v>
      </c>
      <c r="I533" s="3" t="n">
        <f aca="false">IF(ISNUMBER(G533),POWER(2,G533),"")</f>
        <v>1.96019883068374</v>
      </c>
    </row>
    <row r="534" customFormat="false" ht="12.75" hidden="false" customHeight="false" outlineLevel="0" collapsed="false">
      <c r="A534" s="1" t="s">
        <v>1070</v>
      </c>
      <c r="B534" s="1" t="s">
        <v>1071</v>
      </c>
      <c r="E534" s="2" t="n">
        <v>-12.196</v>
      </c>
      <c r="F534" s="2" t="n">
        <f aca="false">IF(ISERR(D534-$C534),"",D534-$C534)</f>
        <v>0</v>
      </c>
      <c r="G534" s="2" t="n">
        <f aca="false">IF(ISERR(E534-$C534),"",E534-$C534)</f>
        <v>-12.196</v>
      </c>
      <c r="H534" s="3" t="n">
        <f aca="false">IF(ISNUMBER(F534),POWER(2,F534),"")</f>
        <v>1</v>
      </c>
      <c r="I534" s="3" t="n">
        <f aca="false">IF(ISNUMBER(G534),POWER(2,G534),"")</f>
        <v>0.000213126853304141</v>
      </c>
    </row>
    <row r="535" customFormat="false" ht="12.75" hidden="false" customHeight="false" outlineLevel="0" collapsed="false">
      <c r="A535" s="1" t="s">
        <v>1072</v>
      </c>
      <c r="B535" s="1" t="s">
        <v>1073</v>
      </c>
      <c r="C535" s="2" t="n">
        <v>-14.089</v>
      </c>
      <c r="D535" s="2" t="n">
        <v>-13.144</v>
      </c>
      <c r="E535" s="2" t="n">
        <v>-13.111</v>
      </c>
      <c r="F535" s="2" t="n">
        <f aca="false">IF(ISERR(D535-$C535),"",D535-$C535)</f>
        <v>0.945</v>
      </c>
      <c r="G535" s="2" t="n">
        <f aca="false">IF(ISERR(E535-$C535),"",E535-$C535)</f>
        <v>0.978</v>
      </c>
      <c r="H535" s="3" t="n">
        <f aca="false">IF(ISNUMBER(F535),POWER(2,F535),"")</f>
        <v>1.9251888862035</v>
      </c>
      <c r="I535" s="3" t="n">
        <f aca="false">IF(ISNUMBER(G535),POWER(2,G535),"")</f>
        <v>1.9697328857911</v>
      </c>
    </row>
    <row r="536" customFormat="false" ht="12.75" hidden="false" customHeight="false" outlineLevel="0" collapsed="false">
      <c r="A536" s="1" t="s">
        <v>1074</v>
      </c>
      <c r="B536" s="1" t="s">
        <v>1075</v>
      </c>
      <c r="C536" s="2" t="n">
        <v>-16.104</v>
      </c>
      <c r="D536" s="2" t="n">
        <v>-15.152</v>
      </c>
      <c r="E536" s="2" t="n">
        <v>-15.108</v>
      </c>
      <c r="F536" s="2" t="n">
        <f aca="false">IF(ISERR(D536-$C536),"",D536-$C536)</f>
        <v>0.952</v>
      </c>
      <c r="G536" s="2" t="n">
        <f aca="false">IF(ISERR(E536-$C536),"",E536-$C536)</f>
        <v>0.995999999999999</v>
      </c>
      <c r="H536" s="3" t="n">
        <f aca="false">IF(ISNUMBER(F536),POWER(2,F536),"")</f>
        <v>1.93455265922786</v>
      </c>
      <c r="I536" s="3" t="n">
        <f aca="false">IF(ISNUMBER(G536),POWER(2,G536),"")</f>
        <v>1.99446250270414</v>
      </c>
    </row>
    <row r="537" customFormat="false" ht="12.75" hidden="false" customHeight="false" outlineLevel="0" collapsed="false">
      <c r="A537" s="1" t="s">
        <v>1076</v>
      </c>
      <c r="B537" s="1" t="s">
        <v>1077</v>
      </c>
      <c r="E537" s="2" t="n">
        <v>-17.077</v>
      </c>
      <c r="F537" s="2" t="n">
        <f aca="false">IF(ISERR(D537-$C537),"",D537-$C537)</f>
        <v>0</v>
      </c>
      <c r="G537" s="2" t="n">
        <f aca="false">IF(ISERR(E537-$C537),"",E537-$C537)</f>
        <v>-17.077</v>
      </c>
      <c r="H537" s="3" t="n">
        <f aca="false">IF(ISNUMBER(F537),POWER(2,F537),"")</f>
        <v>1</v>
      </c>
      <c r="I537" s="3" t="n">
        <f aca="false">IF(ISNUMBER(G537),POWER(2,G537),"")</f>
        <v>7.23287174323001E-006</v>
      </c>
    </row>
    <row r="538" customFormat="false" ht="12.75" hidden="false" customHeight="false" outlineLevel="0" collapsed="false">
      <c r="A538" s="1" t="s">
        <v>1078</v>
      </c>
      <c r="B538" s="1" t="s">
        <v>1079</v>
      </c>
      <c r="C538" s="2" t="n">
        <v>-17.096</v>
      </c>
      <c r="D538" s="2" t="n">
        <v>-15.137</v>
      </c>
      <c r="E538" s="2" t="n">
        <v>-15.105</v>
      </c>
      <c r="F538" s="2" t="n">
        <f aca="false">IF(ISERR(D538-$C538),"",D538-$C538)</f>
        <v>1.959</v>
      </c>
      <c r="G538" s="2" t="n">
        <f aca="false">IF(ISERR(E538-$C538),"",E538-$C538)</f>
        <v>1.991</v>
      </c>
      <c r="H538" s="3" t="n">
        <f aca="false">IF(ISNUMBER(F538),POWER(2,F538),"")</f>
        <v>3.88792395192541</v>
      </c>
      <c r="I538" s="3" t="n">
        <f aca="false">IF(ISNUMBER(G538),POWER(2,G538),"")</f>
        <v>3.97512437329022</v>
      </c>
    </row>
    <row r="539" customFormat="false" ht="12.75" hidden="false" customHeight="false" outlineLevel="0" collapsed="false">
      <c r="A539" s="1" t="s">
        <v>1080</v>
      </c>
      <c r="B539" s="1" t="s">
        <v>1081</v>
      </c>
      <c r="F539" s="2" t="n">
        <f aca="false">IF(ISERR(D539-$C539),"",D539-$C539)</f>
        <v>0</v>
      </c>
      <c r="G539" s="2" t="n">
        <f aca="false">IF(ISERR(E539-$C539),"",E539-$C539)</f>
        <v>0</v>
      </c>
      <c r="H539" s="3" t="n">
        <f aca="false">IF(ISNUMBER(F539),POWER(2,F539),"")</f>
        <v>1</v>
      </c>
      <c r="I539" s="3" t="n">
        <f aca="false">IF(ISNUMBER(G539),POWER(2,G539),"")</f>
        <v>1</v>
      </c>
    </row>
    <row r="540" customFormat="false" ht="12.75" hidden="false" customHeight="false" outlineLevel="0" collapsed="false">
      <c r="A540" s="1" t="s">
        <v>1082</v>
      </c>
      <c r="B540" s="1" t="s">
        <v>1083</v>
      </c>
      <c r="F540" s="2" t="n">
        <f aca="false">IF(ISERR(D540-$C540),"",D540-$C540)</f>
        <v>0</v>
      </c>
      <c r="G540" s="2" t="n">
        <f aca="false">IF(ISERR(E540-$C540),"",E540-$C540)</f>
        <v>0</v>
      </c>
      <c r="H540" s="3" t="n">
        <f aca="false">IF(ISNUMBER(F540),POWER(2,F540),"")</f>
        <v>1</v>
      </c>
      <c r="I540" s="3" t="n">
        <f aca="false">IF(ISNUMBER(G540),POWER(2,G540),"")</f>
        <v>1</v>
      </c>
    </row>
    <row r="541" customFormat="false" ht="12.75" hidden="false" customHeight="false" outlineLevel="0" collapsed="false">
      <c r="A541" s="1" t="s">
        <v>1084</v>
      </c>
      <c r="B541" s="1" t="s">
        <v>1085</v>
      </c>
      <c r="F541" s="2" t="n">
        <f aca="false">IF(ISERR(D541-$C541),"",D541-$C541)</f>
        <v>0</v>
      </c>
      <c r="G541" s="2" t="n">
        <f aca="false">IF(ISERR(E541-$C541),"",E541-$C541)</f>
        <v>0</v>
      </c>
      <c r="H541" s="3" t="n">
        <f aca="false">IF(ISNUMBER(F541),POWER(2,F541),"")</f>
        <v>1</v>
      </c>
      <c r="I541" s="3" t="n">
        <f aca="false">IF(ISNUMBER(G541),POWER(2,G541),"")</f>
        <v>1</v>
      </c>
    </row>
    <row r="542" customFormat="false" ht="12.75" hidden="false" customHeight="false" outlineLevel="0" collapsed="false">
      <c r="A542" s="1" t="s">
        <v>1086</v>
      </c>
      <c r="B542" s="1" t="s">
        <v>1087</v>
      </c>
      <c r="F542" s="2" t="n">
        <f aca="false">IF(ISERR(D542-$C542),"",D542-$C542)</f>
        <v>0</v>
      </c>
      <c r="G542" s="2" t="n">
        <f aca="false">IF(ISERR(E542-$C542),"",E542-$C542)</f>
        <v>0</v>
      </c>
      <c r="H542" s="3" t="n">
        <f aca="false">IF(ISNUMBER(F542),POWER(2,F542),"")</f>
        <v>1</v>
      </c>
      <c r="I542" s="3" t="n">
        <f aca="false">IF(ISNUMBER(G542),POWER(2,G542),"")</f>
        <v>1</v>
      </c>
    </row>
    <row r="543" customFormat="false" ht="12.75" hidden="false" customHeight="false" outlineLevel="0" collapsed="false">
      <c r="A543" s="1" t="s">
        <v>1088</v>
      </c>
      <c r="B543" s="1" t="s">
        <v>1089</v>
      </c>
      <c r="F543" s="2" t="n">
        <f aca="false">IF(ISERR(D543-$C543),"",D543-$C543)</f>
        <v>0</v>
      </c>
      <c r="G543" s="2" t="n">
        <f aca="false">IF(ISERR(E543-$C543),"",E543-$C543)</f>
        <v>0</v>
      </c>
      <c r="H543" s="3" t="n">
        <f aca="false">IF(ISNUMBER(F543),POWER(2,F543),"")</f>
        <v>1</v>
      </c>
      <c r="I543" s="3" t="n">
        <f aca="false">IF(ISNUMBER(G543),POWER(2,G543),"")</f>
        <v>1</v>
      </c>
    </row>
    <row r="544" customFormat="false" ht="12.75" hidden="false" customHeight="false" outlineLevel="0" collapsed="false">
      <c r="A544" s="1" t="s">
        <v>1090</v>
      </c>
      <c r="B544" s="1" t="s">
        <v>1091</v>
      </c>
      <c r="D544" s="2" t="n">
        <v>-13.979</v>
      </c>
      <c r="F544" s="2" t="n">
        <f aca="false">IF(ISERR(D544-$C544),"",D544-$C544)</f>
        <v>-13.979</v>
      </c>
      <c r="G544" s="2" t="n">
        <f aca="false">IF(ISERR(E544-$C544),"",E544-$C544)</f>
        <v>0</v>
      </c>
      <c r="H544" s="3" t="n">
        <f aca="false">IF(ISNUMBER(F544),POWER(2,F544),"")</f>
        <v>6.1930087071587E-005</v>
      </c>
      <c r="I544" s="3" t="n">
        <f aca="false">IF(ISNUMBER(G544),POWER(2,G544),"")</f>
        <v>1</v>
      </c>
    </row>
    <row r="545" customFormat="false" ht="12.75" hidden="false" customHeight="false" outlineLevel="0" collapsed="false">
      <c r="A545" s="1" t="s">
        <v>1092</v>
      </c>
      <c r="B545" s="1" t="s">
        <v>1093</v>
      </c>
      <c r="C545" s="2" t="n">
        <v>-17.256</v>
      </c>
      <c r="D545" s="2" t="n">
        <v>-17.521</v>
      </c>
      <c r="E545" s="2" t="n">
        <v>-17.391</v>
      </c>
      <c r="F545" s="2" t="n">
        <f aca="false">IF(ISERR(D545-$C545),"",D545-$C545)</f>
        <v>-0.265000000000001</v>
      </c>
      <c r="G545" s="2" t="n">
        <f aca="false">IF(ISERR(E545-$C545),"",E545-$C545)</f>
        <v>-0.134999999999998</v>
      </c>
      <c r="H545" s="3" t="n">
        <f aca="false">IF(ISNUMBER(F545),POWER(2,F545),"")</f>
        <v>0.832198734711524</v>
      </c>
      <c r="I545" s="3" t="n">
        <f aca="false">IF(ISNUMBER(G545),POWER(2,G545),"")</f>
        <v>0.91066983359198</v>
      </c>
    </row>
    <row r="546" customFormat="false" ht="12.75" hidden="false" customHeight="false" outlineLevel="0" collapsed="false">
      <c r="A546" s="1" t="s">
        <v>1094</v>
      </c>
      <c r="B546" s="1" t="s">
        <v>1095</v>
      </c>
      <c r="F546" s="2" t="n">
        <f aca="false">IF(ISERR(D546-$C546),"",D546-$C546)</f>
        <v>0</v>
      </c>
      <c r="G546" s="2" t="n">
        <f aca="false">IF(ISERR(E546-$C546),"",E546-$C546)</f>
        <v>0</v>
      </c>
      <c r="H546" s="3" t="n">
        <f aca="false">IF(ISNUMBER(F546),POWER(2,F546),"")</f>
        <v>1</v>
      </c>
      <c r="I546" s="3" t="n">
        <f aca="false">IF(ISNUMBER(G546),POWER(2,G546),"")</f>
        <v>1</v>
      </c>
    </row>
    <row r="547" customFormat="false" ht="12.75" hidden="false" customHeight="false" outlineLevel="0" collapsed="false">
      <c r="A547" s="1" t="s">
        <v>1096</v>
      </c>
      <c r="B547" s="1" t="s">
        <v>1097</v>
      </c>
      <c r="F547" s="2" t="n">
        <f aca="false">IF(ISERR(D547-$C547),"",D547-$C547)</f>
        <v>0</v>
      </c>
      <c r="G547" s="2" t="n">
        <f aca="false">IF(ISERR(E547-$C547),"",E547-$C547)</f>
        <v>0</v>
      </c>
      <c r="H547" s="3" t="n">
        <f aca="false">IF(ISNUMBER(F547),POWER(2,F547),"")</f>
        <v>1</v>
      </c>
      <c r="I547" s="3" t="n">
        <f aca="false">IF(ISNUMBER(G547),POWER(2,G547),"")</f>
        <v>1</v>
      </c>
    </row>
    <row r="548" customFormat="false" ht="12.75" hidden="false" customHeight="false" outlineLevel="0" collapsed="false">
      <c r="A548" s="1" t="s">
        <v>1098</v>
      </c>
      <c r="B548" s="1" t="s">
        <v>1099</v>
      </c>
      <c r="C548" s="2" t="n">
        <v>-17.091</v>
      </c>
      <c r="D548" s="2" t="n">
        <v>-16.184</v>
      </c>
      <c r="E548" s="2" t="n">
        <v>-15.298</v>
      </c>
      <c r="F548" s="2" t="n">
        <f aca="false">IF(ISERR(D548-$C548),"",D548-$C548)</f>
        <v>0.907</v>
      </c>
      <c r="G548" s="2" t="n">
        <f aca="false">IF(ISERR(E548-$C548),"",E548-$C548)</f>
        <v>1.793</v>
      </c>
      <c r="H548" s="3" t="n">
        <f aca="false">IF(ISNUMBER(F548),POWER(2,F548),"")</f>
        <v>1.87514219291422</v>
      </c>
      <c r="I548" s="3" t="n">
        <f aca="false">IF(ISNUMBER(G548),POWER(2,G548),"")</f>
        <v>3.46534742560035</v>
      </c>
    </row>
    <row r="549" customFormat="false" ht="12.75" hidden="false" customHeight="false" outlineLevel="0" collapsed="false">
      <c r="A549" s="1" t="s">
        <v>1100</v>
      </c>
      <c r="B549" s="1" t="s">
        <v>1101</v>
      </c>
      <c r="C549" s="2" t="n">
        <v>-13.082</v>
      </c>
      <c r="D549" s="2" t="n">
        <v>-13.126</v>
      </c>
      <c r="E549" s="2" t="n">
        <v>-13.11</v>
      </c>
      <c r="F549" s="2" t="n">
        <f aca="false">IF(ISERR(D549-$C549),"",D549-$C549)</f>
        <v>-0.0439999999999987</v>
      </c>
      <c r="G549" s="2" t="n">
        <f aca="false">IF(ISERR(E549-$C549),"",E549-$C549)</f>
        <v>-0.0279999999999987</v>
      </c>
      <c r="H549" s="3" t="n">
        <f aca="false">IF(ISNUMBER(F549),POWER(2,F549),"")</f>
        <v>0.969961910341736</v>
      </c>
      <c r="I549" s="3" t="n">
        <f aca="false">IF(ISNUMBER(G549),POWER(2,G549),"")</f>
        <v>0.980779003988552</v>
      </c>
    </row>
    <row r="550" customFormat="false" ht="12.75" hidden="false" customHeight="false" outlineLevel="0" collapsed="false">
      <c r="A550" s="1" t="s">
        <v>1102</v>
      </c>
      <c r="B550" s="1" t="s">
        <v>1103</v>
      </c>
      <c r="C550" s="2" t="n">
        <v>-15.066</v>
      </c>
      <c r="E550" s="2" t="n">
        <v>-17.1</v>
      </c>
      <c r="F550" s="2" t="n">
        <f aca="false">IF(ISERR(D550-$C550),"",D550-$C550)</f>
        <v>15.066</v>
      </c>
      <c r="G550" s="2" t="n">
        <f aca="false">IF(ISERR(E550-$C550),"",E550-$C550)</f>
        <v>-2.034</v>
      </c>
      <c r="H550" s="3" t="n">
        <f aca="false">IF(ISNUMBER(F550),POWER(2,F550),"")</f>
        <v>34301.8793197429</v>
      </c>
      <c r="I550" s="3" t="n">
        <f aca="false">IF(ISNUMBER(G550),POWER(2,G550),"")</f>
        <v>0.244177132240557</v>
      </c>
    </row>
    <row r="551" customFormat="false" ht="12.75" hidden="false" customHeight="false" outlineLevel="0" collapsed="false">
      <c r="A551" s="1" t="s">
        <v>1104</v>
      </c>
      <c r="B551" s="1" t="s">
        <v>1105</v>
      </c>
      <c r="C551" s="2" t="n">
        <v>-9.826</v>
      </c>
      <c r="D551" s="2" t="n">
        <v>-8.178</v>
      </c>
      <c r="F551" s="2" t="n">
        <f aca="false">IF(ISERR(D551-$C551),"",D551-$C551)</f>
        <v>1.648</v>
      </c>
      <c r="G551" s="2" t="n">
        <f aca="false">IF(ISERR(E551-$C551),"",E551-$C551)</f>
        <v>9.826</v>
      </c>
      <c r="H551" s="3" t="n">
        <f aca="false">IF(ISNUMBER(F551),POWER(2,F551),"")</f>
        <v>3.13398874779736</v>
      </c>
      <c r="I551" s="3" t="n">
        <f aca="false">IF(ISNUMBER(G551),POWER(2,G551),"")</f>
        <v>907.654859975545</v>
      </c>
    </row>
    <row r="552" customFormat="false" ht="12.75" hidden="false" customHeight="false" outlineLevel="0" collapsed="false">
      <c r="A552" s="1" t="s">
        <v>1106</v>
      </c>
      <c r="B552" s="1" t="s">
        <v>1107</v>
      </c>
      <c r="F552" s="2" t="n">
        <f aca="false">IF(ISERR(D552-$C552),"",D552-$C552)</f>
        <v>0</v>
      </c>
      <c r="G552" s="2" t="n">
        <f aca="false">IF(ISERR(E552-$C552),"",E552-$C552)</f>
        <v>0</v>
      </c>
      <c r="H552" s="3" t="n">
        <f aca="false">IF(ISNUMBER(F552),POWER(2,F552),"")</f>
        <v>1</v>
      </c>
      <c r="I552" s="3" t="n">
        <f aca="false">IF(ISNUMBER(G552),POWER(2,G552),"")</f>
        <v>1</v>
      </c>
    </row>
    <row r="553" customFormat="false" ht="12.75" hidden="false" customHeight="false" outlineLevel="0" collapsed="false">
      <c r="A553" s="1" t="s">
        <v>1108</v>
      </c>
      <c r="B553" s="1" t="s">
        <v>1109</v>
      </c>
      <c r="C553" s="2" t="n">
        <v>-14.488</v>
      </c>
      <c r="D553" s="2" t="n">
        <v>-14.026</v>
      </c>
      <c r="E553" s="2" t="n">
        <v>-14.232</v>
      </c>
      <c r="F553" s="2" t="n">
        <f aca="false">IF(ISERR(D553-$C553),"",D553-$C553)</f>
        <v>0.462</v>
      </c>
      <c r="G553" s="2" t="n">
        <f aca="false">IF(ISERR(E553-$C553),"",E553-$C553)</f>
        <v>0.256</v>
      </c>
      <c r="H553" s="3" t="n">
        <f aca="false">IF(ISNUMBER(F553),POWER(2,F553),"")</f>
        <v>1.37745004638314</v>
      </c>
      <c r="I553" s="3" t="n">
        <f aca="false">IF(ISNUMBER(G553),POWER(2,G553),"")</f>
        <v>1.19416318707459</v>
      </c>
    </row>
    <row r="554" customFormat="false" ht="12.75" hidden="false" customHeight="false" outlineLevel="0" collapsed="false">
      <c r="A554" s="1" t="s">
        <v>1110</v>
      </c>
      <c r="B554" s="1" t="s">
        <v>1111</v>
      </c>
      <c r="C554" s="2" t="n">
        <v>-13.897</v>
      </c>
      <c r="D554" s="2" t="n">
        <v>-18.012</v>
      </c>
      <c r="E554" s="2" t="n">
        <v>-15.396</v>
      </c>
      <c r="F554" s="2" t="n">
        <f aca="false">IF(ISERR(D554-$C554),"",D554-$C554)</f>
        <v>-4.115</v>
      </c>
      <c r="G554" s="2" t="n">
        <f aca="false">IF(ISERR(E554-$C554),"",E554-$C554)</f>
        <v>-1.499</v>
      </c>
      <c r="H554" s="3" t="n">
        <f aca="false">IF(ISNUMBER(F554),POWER(2,F554),"")</f>
        <v>0.0577113944205872</v>
      </c>
      <c r="I554" s="3" t="n">
        <f aca="false">IF(ISNUMBER(G554),POWER(2,G554),"")</f>
        <v>0.353798540081664</v>
      </c>
    </row>
    <row r="555" customFormat="false" ht="12.75" hidden="false" customHeight="false" outlineLevel="0" collapsed="false">
      <c r="A555" s="1" t="s">
        <v>1112</v>
      </c>
      <c r="B555" s="1" t="s">
        <v>1113</v>
      </c>
      <c r="C555" s="2" t="n">
        <v>-16.087</v>
      </c>
      <c r="D555" s="2" t="n">
        <v>-15.215</v>
      </c>
      <c r="E555" s="2" t="n">
        <v>-12.236</v>
      </c>
      <c r="F555" s="2" t="n">
        <f aca="false">IF(ISERR(D555-$C555),"",D555-$C555)</f>
        <v>0.872</v>
      </c>
      <c r="G555" s="2" t="n">
        <f aca="false">IF(ISERR(E555-$C555),"",E555-$C555)</f>
        <v>3.851</v>
      </c>
      <c r="H555" s="3" t="n">
        <f aca="false">IF(ISNUMBER(F555),POWER(2,F555),"")</f>
        <v>1.83019833625586</v>
      </c>
      <c r="I555" s="3" t="n">
        <f aca="false">IF(ISNUMBER(G555),POWER(2,G555),"")</f>
        <v>14.430006054116</v>
      </c>
    </row>
    <row r="556" customFormat="false" ht="12.75" hidden="false" customHeight="false" outlineLevel="0" collapsed="false">
      <c r="A556" s="1" t="s">
        <v>1114</v>
      </c>
      <c r="B556" s="1" t="s">
        <v>1115</v>
      </c>
      <c r="D556" s="2" t="n">
        <v>-18.21</v>
      </c>
      <c r="F556" s="2" t="n">
        <f aca="false">IF(ISERR(D556-$C556),"",D556-$C556)</f>
        <v>-18.21</v>
      </c>
      <c r="G556" s="2" t="n">
        <f aca="false">IF(ISERR(E556-$C556),"",E556-$C556)</f>
        <v>0</v>
      </c>
      <c r="H556" s="3" t="n">
        <f aca="false">IF(ISNUMBER(F556),POWER(2,F556),"")</f>
        <v>3.29794781230112E-006</v>
      </c>
      <c r="I556" s="3" t="n">
        <f aca="false">IF(ISNUMBER(G556),POWER(2,G556),"")</f>
        <v>1</v>
      </c>
    </row>
    <row r="557" customFormat="false" ht="12.75" hidden="false" customHeight="false" outlineLevel="0" collapsed="false">
      <c r="A557" s="1" t="s">
        <v>1116</v>
      </c>
      <c r="B557" s="1" t="s">
        <v>1117</v>
      </c>
      <c r="F557" s="2" t="n">
        <f aca="false">IF(ISERR(D557-$C557),"",D557-$C557)</f>
        <v>0</v>
      </c>
      <c r="G557" s="2" t="n">
        <f aca="false">IF(ISERR(E557-$C557),"",E557-$C557)</f>
        <v>0</v>
      </c>
      <c r="H557" s="3" t="n">
        <f aca="false">IF(ISNUMBER(F557),POWER(2,F557),"")</f>
        <v>1</v>
      </c>
      <c r="I557" s="3" t="n">
        <f aca="false">IF(ISNUMBER(G557),POWER(2,G557),"")</f>
        <v>1</v>
      </c>
    </row>
    <row r="558" customFormat="false" ht="12.75" hidden="false" customHeight="false" outlineLevel="0" collapsed="false">
      <c r="A558" s="1" t="s">
        <v>1118</v>
      </c>
      <c r="B558" s="1" t="s">
        <v>1119</v>
      </c>
      <c r="C558" s="2" t="n">
        <v>-16.796</v>
      </c>
      <c r="D558" s="2" t="n">
        <v>-16.917</v>
      </c>
      <c r="F558" s="2" t="n">
        <f aca="false">IF(ISERR(D558-$C558),"",D558-$C558)</f>
        <v>-0.121000000000002</v>
      </c>
      <c r="G558" s="2" t="n">
        <f aca="false">IF(ISERR(E558-$C558),"",E558-$C558)</f>
        <v>16.796</v>
      </c>
      <c r="H558" s="3" t="n">
        <f aca="false">IF(ISNUMBER(F558),POWER(2,F558),"")</f>
        <v>0.919550046151657</v>
      </c>
      <c r="I558" s="3" t="n">
        <f aca="false">IF(ISNUMBER(G558),POWER(2,G558),"")</f>
        <v>113788.875912124</v>
      </c>
    </row>
    <row r="559" customFormat="false" ht="12.75" hidden="false" customHeight="false" outlineLevel="0" collapsed="false">
      <c r="A559" s="1" t="s">
        <v>1120</v>
      </c>
      <c r="B559" s="1" t="s">
        <v>1121</v>
      </c>
      <c r="E559" s="2" t="n">
        <v>-17.429</v>
      </c>
      <c r="F559" s="2" t="n">
        <f aca="false">IF(ISERR(D559-$C559),"",D559-$C559)</f>
        <v>0</v>
      </c>
      <c r="G559" s="2" t="n">
        <f aca="false">IF(ISERR(E559-$C559),"",E559-$C559)</f>
        <v>-17.429</v>
      </c>
      <c r="H559" s="3" t="n">
        <f aca="false">IF(ISNUMBER(F559),POWER(2,F559),"")</f>
        <v>1</v>
      </c>
      <c r="I559" s="3" t="n">
        <f aca="false">IF(ISNUMBER(G559),POWER(2,G559),"")</f>
        <v>5.6669346643861E-006</v>
      </c>
    </row>
    <row r="560" customFormat="false" ht="12.75" hidden="false" customHeight="false" outlineLevel="0" collapsed="false">
      <c r="A560" s="1" t="s">
        <v>1122</v>
      </c>
      <c r="B560" s="1" t="s">
        <v>1123</v>
      </c>
      <c r="C560" s="2" t="n">
        <v>-15.158</v>
      </c>
      <c r="F560" s="2" t="n">
        <f aca="false">IF(ISERR(D560-$C560),"",D560-$C560)</f>
        <v>15.158</v>
      </c>
      <c r="G560" s="2" t="n">
        <f aca="false">IF(ISERR(E560-$C560),"",E560-$C560)</f>
        <v>15.158</v>
      </c>
      <c r="H560" s="3" t="n">
        <f aca="false">IF(ISNUMBER(F560),POWER(2,F560),"")</f>
        <v>36560.5461139444</v>
      </c>
      <c r="I560" s="3" t="n">
        <f aca="false">IF(ISNUMBER(G560),POWER(2,G560),"")</f>
        <v>36560.5461139444</v>
      </c>
    </row>
    <row r="561" customFormat="false" ht="12.75" hidden="false" customHeight="false" outlineLevel="0" collapsed="false">
      <c r="A561" s="1" t="s">
        <v>1124</v>
      </c>
      <c r="B561" s="1" t="s">
        <v>1125</v>
      </c>
      <c r="D561" s="2" t="n">
        <v>-14.974</v>
      </c>
      <c r="E561" s="2" t="n">
        <v>-17.008</v>
      </c>
      <c r="F561" s="2" t="n">
        <f aca="false">IF(ISERR(D561-$C561),"",D561-$C561)</f>
        <v>-14.974</v>
      </c>
      <c r="G561" s="2" t="n">
        <f aca="false">IF(ISERR(E561-$C561),"",E561-$C561)</f>
        <v>-17.008</v>
      </c>
      <c r="H561" s="3" t="n">
        <f aca="false">IF(ISNUMBER(F561),POWER(2,F561),"")</f>
        <v>3.10725463795355E-005</v>
      </c>
      <c r="I561" s="3" t="n">
        <f aca="false">IF(ISNUMBER(G561),POWER(2,G561),"")</f>
        <v>7.58720526636669E-006</v>
      </c>
    </row>
    <row r="562" customFormat="false" ht="12.75" hidden="false" customHeight="false" outlineLevel="0" collapsed="false">
      <c r="A562" s="1" t="s">
        <v>1126</v>
      </c>
      <c r="B562" s="1" t="s">
        <v>1127</v>
      </c>
      <c r="D562" s="2" t="n">
        <v>-13.33</v>
      </c>
      <c r="F562" s="2" t="n">
        <f aca="false">IF(ISERR(D562-$C562),"",D562-$C562)</f>
        <v>-13.33</v>
      </c>
      <c r="G562" s="2" t="n">
        <f aca="false">IF(ISERR(E562-$C562),"",E562-$C562)</f>
        <v>0</v>
      </c>
      <c r="H562" s="3" t="n">
        <f aca="false">IF(ISNUMBER(F562),POWER(2,F562),"")</f>
        <v>9.71113871771141E-005</v>
      </c>
      <c r="I562" s="3" t="n">
        <f aca="false">IF(ISNUMBER(G562),POWER(2,G562),"")</f>
        <v>1</v>
      </c>
    </row>
    <row r="563" customFormat="false" ht="12.75" hidden="false" customHeight="false" outlineLevel="0" collapsed="false">
      <c r="A563" s="1" t="s">
        <v>1128</v>
      </c>
      <c r="B563" s="1" t="s">
        <v>1129</v>
      </c>
      <c r="C563" s="2" t="n">
        <v>-15.249</v>
      </c>
      <c r="D563" s="2" t="n">
        <v>-14.87</v>
      </c>
      <c r="E563" s="2" t="n">
        <v>-15.453</v>
      </c>
      <c r="F563" s="2" t="n">
        <f aca="false">IF(ISERR(D563-$C563),"",D563-$C563)</f>
        <v>0.379000000000001</v>
      </c>
      <c r="G563" s="2" t="n">
        <f aca="false">IF(ISERR(E563-$C563),"",E563-$C563)</f>
        <v>-0.203999999999999</v>
      </c>
      <c r="H563" s="3" t="n">
        <f aca="false">IF(ISNUMBER(F563),POWER(2,F563),"")</f>
        <v>1.30044014654848</v>
      </c>
      <c r="I563" s="3" t="n">
        <f aca="false">IF(ISNUMBER(G563),POWER(2,G563),"")</f>
        <v>0.868140227601044</v>
      </c>
    </row>
    <row r="564" customFormat="false" ht="12.75" hidden="false" customHeight="false" outlineLevel="0" collapsed="false">
      <c r="A564" s="1" t="s">
        <v>1130</v>
      </c>
      <c r="B564" s="1" t="s">
        <v>1131</v>
      </c>
      <c r="C564" s="2" t="n">
        <v>-14.256</v>
      </c>
      <c r="D564" s="2" t="n">
        <v>-14.762</v>
      </c>
      <c r="E564" s="2" t="n">
        <v>-15.95</v>
      </c>
      <c r="F564" s="2" t="n">
        <f aca="false">IF(ISERR(D564-$C564),"",D564-$C564)</f>
        <v>-0.506</v>
      </c>
      <c r="G564" s="2" t="n">
        <f aca="false">IF(ISERR(E564-$C564),"",E564-$C564)</f>
        <v>-1.694</v>
      </c>
      <c r="H564" s="3" t="n">
        <f aca="false">IF(ISNUMBER(F564),POWER(2,F564),"")</f>
        <v>0.70417211345604</v>
      </c>
      <c r="I564" s="3" t="n">
        <f aca="false">IF(ISNUMBER(G564),POWER(2,G564),"")</f>
        <v>0.309068815230238</v>
      </c>
    </row>
    <row r="565" customFormat="false" ht="12.75" hidden="false" customHeight="false" outlineLevel="0" collapsed="false">
      <c r="A565" s="1" t="s">
        <v>1132</v>
      </c>
      <c r="B565" s="1" t="s">
        <v>1133</v>
      </c>
      <c r="F565" s="2" t="n">
        <f aca="false">IF(ISERR(D565-$C565),"",D565-$C565)</f>
        <v>0</v>
      </c>
      <c r="G565" s="2" t="n">
        <f aca="false">IF(ISERR(E565-$C565),"",E565-$C565)</f>
        <v>0</v>
      </c>
      <c r="H565" s="3" t="n">
        <f aca="false">IF(ISNUMBER(F565),POWER(2,F565),"")</f>
        <v>1</v>
      </c>
      <c r="I565" s="3" t="n">
        <f aca="false">IF(ISNUMBER(G565),POWER(2,G565),"")</f>
        <v>1</v>
      </c>
    </row>
    <row r="566" customFormat="false" ht="12.75" hidden="false" customHeight="false" outlineLevel="0" collapsed="false">
      <c r="A566" s="1" t="s">
        <v>1134</v>
      </c>
      <c r="B566" s="1" t="s">
        <v>1135</v>
      </c>
      <c r="C566" s="2" t="n">
        <v>-16.112</v>
      </c>
      <c r="D566" s="2" t="n">
        <v>-14.148</v>
      </c>
      <c r="E566" s="2" t="n">
        <v>-15.085</v>
      </c>
      <c r="F566" s="2" t="n">
        <f aca="false">IF(ISERR(D566-$C566),"",D566-$C566)</f>
        <v>1.964</v>
      </c>
      <c r="G566" s="2" t="n">
        <f aca="false">IF(ISERR(E566-$C566),"",E566-$C566)</f>
        <v>1.027</v>
      </c>
      <c r="H566" s="3" t="n">
        <f aca="false">IF(ISNUMBER(F566),POWER(2,F566),"")</f>
        <v>3.90142184611056</v>
      </c>
      <c r="I566" s="3" t="n">
        <f aca="false">IF(ISNUMBER(G566),POWER(2,G566),"")</f>
        <v>2.03778239323344</v>
      </c>
    </row>
    <row r="567" customFormat="false" ht="12.75" hidden="false" customHeight="false" outlineLevel="0" collapsed="false">
      <c r="A567" s="1" t="s">
        <v>1136</v>
      </c>
      <c r="B567" s="1" t="s">
        <v>1137</v>
      </c>
      <c r="F567" s="2" t="n">
        <f aca="false">IF(ISERR(D567-$C567),"",D567-$C567)</f>
        <v>0</v>
      </c>
      <c r="G567" s="2" t="n">
        <f aca="false">IF(ISERR(E567-$C567),"",E567-$C567)</f>
        <v>0</v>
      </c>
      <c r="H567" s="3" t="n">
        <f aca="false">IF(ISNUMBER(F567),POWER(2,F567),"")</f>
        <v>1</v>
      </c>
      <c r="I567" s="3" t="n">
        <f aca="false">IF(ISNUMBER(G567),POWER(2,G567),"")</f>
        <v>1</v>
      </c>
    </row>
    <row r="568" customFormat="false" ht="12.75" hidden="false" customHeight="false" outlineLevel="0" collapsed="false">
      <c r="A568" s="1" t="s">
        <v>1138</v>
      </c>
      <c r="B568" s="1" t="s">
        <v>1139</v>
      </c>
      <c r="C568" s="2" t="n">
        <v>-14.073</v>
      </c>
      <c r="D568" s="2" t="n">
        <v>-13.137</v>
      </c>
      <c r="E568" s="2" t="n">
        <v>-12.102</v>
      </c>
      <c r="F568" s="2" t="n">
        <f aca="false">IF(ISERR(D568-$C568),"",D568-$C568)</f>
        <v>0.936</v>
      </c>
      <c r="G568" s="2" t="n">
        <f aca="false">IF(ISERR(E568-$C568),"",E568-$C568)</f>
        <v>1.971</v>
      </c>
      <c r="H568" s="3" t="n">
        <f aca="false">IF(ISNUMBER(F568),POWER(2,F568),"")</f>
        <v>1.91321631618375</v>
      </c>
      <c r="I568" s="3" t="n">
        <f aca="false">IF(ISNUMBER(G568),POWER(2,G568),"")</f>
        <v>3.92039766136748</v>
      </c>
    </row>
    <row r="569" customFormat="false" ht="12.75" hidden="false" customHeight="false" outlineLevel="0" collapsed="false">
      <c r="A569" s="1" t="s">
        <v>1140</v>
      </c>
      <c r="B569" s="1" t="s">
        <v>1141</v>
      </c>
      <c r="F569" s="2" t="n">
        <f aca="false">IF(ISERR(D569-$C569),"",D569-$C569)</f>
        <v>0</v>
      </c>
      <c r="G569" s="2" t="n">
        <f aca="false">IF(ISERR(E569-$C569),"",E569-$C569)</f>
        <v>0</v>
      </c>
      <c r="H569" s="3" t="n">
        <f aca="false">IF(ISNUMBER(F569),POWER(2,F569),"")</f>
        <v>1</v>
      </c>
      <c r="I569" s="3" t="n">
        <f aca="false">IF(ISNUMBER(G569),POWER(2,G569),"")</f>
        <v>1</v>
      </c>
    </row>
    <row r="570" customFormat="false" ht="12.75" hidden="false" customHeight="false" outlineLevel="0" collapsed="false">
      <c r="A570" s="1" t="s">
        <v>1142</v>
      </c>
      <c r="B570" s="1" t="s">
        <v>1143</v>
      </c>
      <c r="E570" s="2" t="n">
        <v>-12.085</v>
      </c>
      <c r="F570" s="2" t="n">
        <f aca="false">IF(ISERR(D570-$C570),"",D570-$C570)</f>
        <v>0</v>
      </c>
      <c r="G570" s="2" t="n">
        <f aca="false">IF(ISERR(E570-$C570),"",E570-$C570)</f>
        <v>-12.085</v>
      </c>
      <c r="H570" s="3" t="n">
        <f aca="false">IF(ISNUMBER(F570),POWER(2,F570),"")</f>
        <v>1</v>
      </c>
      <c r="I570" s="3" t="n">
        <f aca="false">IF(ISNUMBER(G570),POWER(2,G570),"")</f>
        <v>0.000230172005839414</v>
      </c>
    </row>
    <row r="571" customFormat="false" ht="12.75" hidden="false" customHeight="false" outlineLevel="0" collapsed="false">
      <c r="A571" s="1" t="s">
        <v>1144</v>
      </c>
      <c r="B571" s="1" t="s">
        <v>1145</v>
      </c>
      <c r="E571" s="2" t="n">
        <v>-14.009</v>
      </c>
      <c r="F571" s="2" t="n">
        <f aca="false">IF(ISERR(D571-$C571),"",D571-$C571)</f>
        <v>0</v>
      </c>
      <c r="G571" s="2" t="n">
        <f aca="false">IF(ISERR(E571-$C571),"",E571-$C571)</f>
        <v>-14.009</v>
      </c>
      <c r="H571" s="3" t="n">
        <f aca="false">IF(ISNUMBER(F571),POWER(2,F571),"")</f>
        <v>1</v>
      </c>
      <c r="I571" s="3" t="n">
        <f aca="false">IF(ISNUMBER(G571),POWER(2,G571),"")</f>
        <v>6.0655584309238E-005</v>
      </c>
    </row>
    <row r="572" customFormat="false" ht="12.75" hidden="false" customHeight="false" outlineLevel="0" collapsed="false">
      <c r="A572" s="1" t="s">
        <v>1146</v>
      </c>
      <c r="B572" s="1" t="s">
        <v>1147</v>
      </c>
      <c r="C572" s="2" t="n">
        <v>-9.81</v>
      </c>
      <c r="D572" s="2" t="n">
        <v>-9.219</v>
      </c>
      <c r="E572" s="2" t="n">
        <v>-9.355</v>
      </c>
      <c r="F572" s="2" t="n">
        <f aca="false">IF(ISERR(D572-$C572),"",D572-$C572)</f>
        <v>0.591000000000001</v>
      </c>
      <c r="G572" s="2" t="n">
        <f aca="false">IF(ISERR(E572-$C572),"",E572-$C572)</f>
        <v>0.455</v>
      </c>
      <c r="H572" s="3" t="n">
        <f aca="false">IF(ISNUMBER(F572),POWER(2,F572),"")</f>
        <v>1.50629046663381</v>
      </c>
      <c r="I572" s="3" t="n">
        <f aca="false">IF(ISNUMBER(G572),POWER(2,G572),"")</f>
        <v>1.3707828049797</v>
      </c>
    </row>
    <row r="573" customFormat="false" ht="12.75" hidden="false" customHeight="false" outlineLevel="0" collapsed="false">
      <c r="A573" s="1" t="s">
        <v>1148</v>
      </c>
      <c r="B573" s="1" t="s">
        <v>1149</v>
      </c>
      <c r="F573" s="2" t="n">
        <f aca="false">IF(ISERR(D573-$C573),"",D573-$C573)</f>
        <v>0</v>
      </c>
      <c r="G573" s="2" t="n">
        <f aca="false">IF(ISERR(E573-$C573),"",E573-$C573)</f>
        <v>0</v>
      </c>
      <c r="H573" s="3" t="n">
        <f aca="false">IF(ISNUMBER(F573),POWER(2,F573),"")</f>
        <v>1</v>
      </c>
      <c r="I573" s="3" t="n">
        <f aca="false">IF(ISNUMBER(G573),POWER(2,G573),"")</f>
        <v>1</v>
      </c>
    </row>
    <row r="574" customFormat="false" ht="12.75" hidden="false" customHeight="false" outlineLevel="0" collapsed="false">
      <c r="A574" s="1" t="s">
        <v>1150</v>
      </c>
      <c r="B574" s="1" t="s">
        <v>1151</v>
      </c>
      <c r="F574" s="2" t="n">
        <f aca="false">IF(ISERR(D574-$C574),"",D574-$C574)</f>
        <v>0</v>
      </c>
      <c r="G574" s="2" t="n">
        <f aca="false">IF(ISERR(E574-$C574),"",E574-$C574)</f>
        <v>0</v>
      </c>
      <c r="H574" s="3" t="n">
        <f aca="false">IF(ISNUMBER(F574),POWER(2,F574),"")</f>
        <v>1</v>
      </c>
      <c r="I574" s="3" t="n">
        <f aca="false">IF(ISNUMBER(G574),POWER(2,G574),"")</f>
        <v>1</v>
      </c>
    </row>
    <row r="575" customFormat="false" ht="12.75" hidden="false" customHeight="false" outlineLevel="0" collapsed="false">
      <c r="A575" s="1" t="s">
        <v>1152</v>
      </c>
      <c r="B575" s="1" t="s">
        <v>1153</v>
      </c>
      <c r="C575" s="2" t="n">
        <v>-18.279</v>
      </c>
      <c r="D575" s="2" t="n">
        <v>-18.355</v>
      </c>
      <c r="E575" s="2" t="n">
        <v>-18.179</v>
      </c>
      <c r="F575" s="2" t="n">
        <f aca="false">IF(ISERR(D575-$C575),"",D575-$C575)</f>
        <v>-0.0760000000000005</v>
      </c>
      <c r="G575" s="2" t="n">
        <f aca="false">IF(ISERR(E575-$C575),"",E575-$C575)</f>
        <v>0.100000000000001</v>
      </c>
      <c r="H575" s="3" t="n">
        <f aca="false">IF(ISNUMBER(F575),POWER(2,F575),"")</f>
        <v>0.948684315140454</v>
      </c>
      <c r="I575" s="3" t="n">
        <f aca="false">IF(ISNUMBER(G575),POWER(2,G575),"")</f>
        <v>1.07177346253629</v>
      </c>
    </row>
    <row r="576" customFormat="false" ht="12.75" hidden="false" customHeight="false" outlineLevel="0" collapsed="false">
      <c r="A576" s="1" t="s">
        <v>1154</v>
      </c>
      <c r="B576" s="1" t="s">
        <v>1155</v>
      </c>
      <c r="F576" s="2" t="n">
        <f aca="false">IF(ISERR(D576-$C576),"",D576-$C576)</f>
        <v>0</v>
      </c>
      <c r="G576" s="2" t="n">
        <f aca="false">IF(ISERR(E576-$C576),"",E576-$C576)</f>
        <v>0</v>
      </c>
      <c r="H576" s="3" t="n">
        <f aca="false">IF(ISNUMBER(F576),POWER(2,F576),"")</f>
        <v>1</v>
      </c>
      <c r="I576" s="3" t="n">
        <f aca="false">IF(ISNUMBER(G576),POWER(2,G576),"")</f>
        <v>1</v>
      </c>
    </row>
    <row r="577" customFormat="false" ht="12.75" hidden="false" customHeight="false" outlineLevel="0" collapsed="false">
      <c r="A577" s="1" t="s">
        <v>1156</v>
      </c>
      <c r="B577" s="1" t="s">
        <v>1157</v>
      </c>
      <c r="D577" s="2" t="n">
        <v>-15.232</v>
      </c>
      <c r="E577" s="2" t="n">
        <v>-15.455</v>
      </c>
      <c r="F577" s="2" t="n">
        <f aca="false">IF(ISERR(D577-$C577),"",D577-$C577)</f>
        <v>-15.232</v>
      </c>
      <c r="G577" s="2" t="n">
        <f aca="false">IF(ISERR(E577-$C577),"",E577-$C577)</f>
        <v>-15.455</v>
      </c>
      <c r="H577" s="3" t="n">
        <f aca="false">IF(ISNUMBER(F577),POWER(2,F577),"")</f>
        <v>2.59843050460494E-005</v>
      </c>
      <c r="I577" s="3" t="n">
        <f aca="false">IF(ISNUMBER(G577),POWER(2,G577),"")</f>
        <v>2.2262883670657E-005</v>
      </c>
    </row>
    <row r="578" customFormat="false" ht="12.75" hidden="false" customHeight="false" outlineLevel="0" collapsed="false">
      <c r="A578" s="1" t="s">
        <v>1158</v>
      </c>
      <c r="B578" s="1" t="s">
        <v>1159</v>
      </c>
      <c r="C578" s="2" t="n">
        <v>-12.782</v>
      </c>
      <c r="F578" s="2" t="n">
        <f aca="false">IF(ISERR(D578-$C578),"",D578-$C578)</f>
        <v>12.782</v>
      </c>
      <c r="G578" s="2" t="n">
        <f aca="false">IF(ISERR(E578-$C578),"",E578-$C578)</f>
        <v>12.782</v>
      </c>
      <c r="H578" s="3" t="n">
        <f aca="false">IF(ISNUMBER(F578),POWER(2,F578),"")</f>
        <v>7043.12513530271</v>
      </c>
      <c r="I578" s="3" t="n">
        <f aca="false">IF(ISNUMBER(G578),POWER(2,G578),"")</f>
        <v>7043.12513530271</v>
      </c>
    </row>
    <row r="579" customFormat="false" ht="12.75" hidden="false" customHeight="false" outlineLevel="0" collapsed="false">
      <c r="A579" s="1" t="s">
        <v>1160</v>
      </c>
      <c r="B579" s="1" t="s">
        <v>1161</v>
      </c>
      <c r="D579" s="2" t="n">
        <v>-14.158</v>
      </c>
      <c r="E579" s="2" t="n">
        <v>-14.415</v>
      </c>
      <c r="F579" s="2" t="n">
        <f aca="false">IF(ISERR(D579-$C579),"",D579-$C579)</f>
        <v>-14.158</v>
      </c>
      <c r="G579" s="2" t="n">
        <f aca="false">IF(ISERR(E579-$C579),"",E579-$C579)</f>
        <v>-14.415</v>
      </c>
      <c r="H579" s="3" t="n">
        <f aca="false">IF(ISNUMBER(F579),POWER(2,F579),"")</f>
        <v>5.47037780498905E-005</v>
      </c>
      <c r="I579" s="3" t="n">
        <f aca="false">IF(ISNUMBER(G579),POWER(2,G579),"")</f>
        <v>4.5777557046076E-005</v>
      </c>
    </row>
    <row r="580" customFormat="false" ht="12.75" hidden="false" customHeight="false" outlineLevel="0" collapsed="false">
      <c r="A580" s="1" t="s">
        <v>1162</v>
      </c>
      <c r="B580" s="1" t="s">
        <v>1163</v>
      </c>
      <c r="D580" s="2" t="n">
        <v>-13.962</v>
      </c>
      <c r="F580" s="2" t="n">
        <f aca="false">IF(ISERR(D580-$C580),"",D580-$C580)</f>
        <v>-13.962</v>
      </c>
      <c r="G580" s="2" t="n">
        <f aca="false">IF(ISERR(E580-$C580),"",E580-$C580)</f>
        <v>0</v>
      </c>
      <c r="H580" s="3" t="n">
        <f aca="false">IF(ISNUMBER(F580),POWER(2,F580),"")</f>
        <v>6.26641568432617E-005</v>
      </c>
      <c r="I580" s="3" t="n">
        <f aca="false">IF(ISNUMBER(G580),POWER(2,G580),"")</f>
        <v>1</v>
      </c>
    </row>
    <row r="581" customFormat="false" ht="12.75" hidden="false" customHeight="false" outlineLevel="0" collapsed="false">
      <c r="A581" s="1" t="s">
        <v>1164</v>
      </c>
      <c r="B581" s="1" t="s">
        <v>1165</v>
      </c>
      <c r="E581" s="2" t="n">
        <v>-12.4</v>
      </c>
      <c r="F581" s="2" t="n">
        <f aca="false">IF(ISERR(D581-$C581),"",D581-$C581)</f>
        <v>0</v>
      </c>
      <c r="G581" s="2" t="n">
        <f aca="false">IF(ISERR(E581-$C581),"",E581-$C581)</f>
        <v>-12.4</v>
      </c>
      <c r="H581" s="3" t="n">
        <f aca="false">IF(ISNUMBER(F581),POWER(2,F581),"")</f>
        <v>1</v>
      </c>
      <c r="I581" s="3" t="n">
        <f aca="false">IF(ISNUMBER(G581),POWER(2,G581),"")</f>
        <v>0.000185023994935351</v>
      </c>
    </row>
    <row r="582" customFormat="false" ht="12.75" hidden="false" customHeight="false" outlineLevel="0" collapsed="false">
      <c r="A582" s="1" t="s">
        <v>1166</v>
      </c>
      <c r="B582" s="1" t="s">
        <v>1167</v>
      </c>
      <c r="D582" s="2" t="n">
        <v>-8.588</v>
      </c>
      <c r="E582" s="2" t="n">
        <v>-8.634</v>
      </c>
      <c r="F582" s="2" t="n">
        <f aca="false">IF(ISERR(D582-$C582),"",D582-$C582)</f>
        <v>-8.588</v>
      </c>
      <c r="G582" s="2" t="n">
        <f aca="false">IF(ISERR(E582-$C582),"",E582-$C582)</f>
        <v>-8.634</v>
      </c>
      <c r="H582" s="3" t="n">
        <f aca="false">IF(ISNUMBER(F582),POWER(2,F582),"")</f>
        <v>0.00259868953336072</v>
      </c>
      <c r="I582" s="3" t="n">
        <f aca="false">IF(ISNUMBER(G582),POWER(2,G582),"")</f>
        <v>0.00251713795016605</v>
      </c>
    </row>
    <row r="583" customFormat="false" ht="12.75" hidden="false" customHeight="false" outlineLevel="0" collapsed="false">
      <c r="A583" s="1" t="s">
        <v>1168</v>
      </c>
      <c r="B583" s="1" t="s">
        <v>1169</v>
      </c>
      <c r="C583" s="2" t="n">
        <v>-15.088</v>
      </c>
      <c r="D583" s="2" t="n">
        <v>-15.545</v>
      </c>
      <c r="E583" s="2" t="n">
        <v>-15.097</v>
      </c>
      <c r="F583" s="2" t="n">
        <f aca="false">IF(ISERR(D583-$C583),"",D583-$C583)</f>
        <v>-0.457000000000001</v>
      </c>
      <c r="G583" s="2" t="n">
        <f aca="false">IF(ISERR(E583-$C583),"",E583-$C583)</f>
        <v>-0.00900000000000034</v>
      </c>
      <c r="H583" s="3" t="n">
        <f aca="false">IF(ISNUMBER(F583),POWER(2,F583),"")</f>
        <v>0.728499556949005</v>
      </c>
      <c r="I583" s="3" t="n">
        <f aca="false">IF(ISNUMBER(G583),POWER(2,G583),"")</f>
        <v>0.993781093322555</v>
      </c>
    </row>
    <row r="584" customFormat="false" ht="12.75" hidden="false" customHeight="false" outlineLevel="0" collapsed="false">
      <c r="A584" s="1" t="s">
        <v>1170</v>
      </c>
      <c r="B584" s="1" t="s">
        <v>1171</v>
      </c>
      <c r="F584" s="2" t="n">
        <f aca="false">IF(ISERR(D584-$C584),"",D584-$C584)</f>
        <v>0</v>
      </c>
      <c r="G584" s="2" t="n">
        <f aca="false">IF(ISERR(E584-$C584),"",E584-$C584)</f>
        <v>0</v>
      </c>
      <c r="H584" s="3" t="n">
        <f aca="false">IF(ISNUMBER(F584),POWER(2,F584),"")</f>
        <v>1</v>
      </c>
      <c r="I584" s="3" t="n">
        <f aca="false">IF(ISNUMBER(G584),POWER(2,G584),"")</f>
        <v>1</v>
      </c>
    </row>
    <row r="585" customFormat="false" ht="12.75" hidden="false" customHeight="false" outlineLevel="0" collapsed="false">
      <c r="A585" s="1" t="s">
        <v>1172</v>
      </c>
      <c r="B585" s="1" t="s">
        <v>1173</v>
      </c>
      <c r="D585" s="2" t="n">
        <v>-9.315</v>
      </c>
      <c r="E585" s="2" t="n">
        <v>-10.586</v>
      </c>
      <c r="F585" s="2" t="n">
        <f aca="false">IF(ISERR(D585-$C585),"",D585-$C585)</f>
        <v>-9.315</v>
      </c>
      <c r="G585" s="2" t="n">
        <f aca="false">IF(ISERR(E585-$C585),"",E585-$C585)</f>
        <v>-10.586</v>
      </c>
      <c r="H585" s="3" t="n">
        <f aca="false">IF(ISNUMBER(F585),POWER(2,F585),"")</f>
        <v>0.00157002146629522</v>
      </c>
      <c r="I585" s="3" t="n">
        <f aca="false">IF(ISNUMBER(G585),POWER(2,G585),"")</f>
        <v>0.000650573645064464</v>
      </c>
    </row>
    <row r="586" customFormat="false" ht="12.75" hidden="false" customHeight="false" outlineLevel="0" collapsed="false">
      <c r="A586" s="1" t="s">
        <v>1174</v>
      </c>
      <c r="B586" s="1" t="s">
        <v>1175</v>
      </c>
      <c r="F586" s="2" t="n">
        <f aca="false">IF(ISERR(D586-$C586),"",D586-$C586)</f>
        <v>0</v>
      </c>
      <c r="G586" s="2" t="n">
        <f aca="false">IF(ISERR(E586-$C586),"",E586-$C586)</f>
        <v>0</v>
      </c>
      <c r="H586" s="3" t="n">
        <f aca="false">IF(ISNUMBER(F586),POWER(2,F586),"")</f>
        <v>1</v>
      </c>
      <c r="I586" s="3" t="n">
        <f aca="false">IF(ISNUMBER(G586),POWER(2,G586),"")</f>
        <v>1</v>
      </c>
    </row>
    <row r="587" customFormat="false" ht="12.75" hidden="false" customHeight="false" outlineLevel="0" collapsed="false">
      <c r="A587" s="1" t="s">
        <v>1176</v>
      </c>
      <c r="B587" s="1" t="s">
        <v>1177</v>
      </c>
      <c r="C587" s="2" t="n">
        <v>-17.087</v>
      </c>
      <c r="D587" s="2" t="n">
        <v>-17.641</v>
      </c>
      <c r="E587" s="2" t="n">
        <v>-17.092</v>
      </c>
      <c r="F587" s="2" t="n">
        <f aca="false">IF(ISERR(D587-$C587),"",D587-$C587)</f>
        <v>-0.553999999999999</v>
      </c>
      <c r="G587" s="2" t="n">
        <f aca="false">IF(ISERR(E587-$C587),"",E587-$C587)</f>
        <v>-0.00499999999999901</v>
      </c>
      <c r="H587" s="3" t="n">
        <f aca="false">IF(ISNUMBER(F587),POWER(2,F587),"")</f>
        <v>0.681129017320245</v>
      </c>
      <c r="I587" s="3" t="n">
        <f aca="false">IF(ISNUMBER(G587),POWER(2,G587),"")</f>
        <v>0.996540262827869</v>
      </c>
    </row>
    <row r="588" customFormat="false" ht="12.75" hidden="false" customHeight="false" outlineLevel="0" collapsed="false">
      <c r="A588" s="1" t="s">
        <v>1178</v>
      </c>
      <c r="B588" s="1" t="s">
        <v>1179</v>
      </c>
      <c r="C588" s="2" t="n">
        <v>-15.196</v>
      </c>
      <c r="F588" s="2" t="n">
        <f aca="false">IF(ISERR(D588-$C588),"",D588-$C588)</f>
        <v>15.196</v>
      </c>
      <c r="G588" s="2" t="n">
        <f aca="false">IF(ISERR(E588-$C588),"",E588-$C588)</f>
        <v>15.196</v>
      </c>
      <c r="H588" s="3" t="n">
        <f aca="false">IF(ISNUMBER(F588),POWER(2,F588),"")</f>
        <v>37536.3304810007</v>
      </c>
      <c r="I588" s="3" t="n">
        <f aca="false">IF(ISNUMBER(G588),POWER(2,G588),"")</f>
        <v>37536.3304810007</v>
      </c>
    </row>
    <row r="589" customFormat="false" ht="12.75" hidden="false" customHeight="false" outlineLevel="0" collapsed="false">
      <c r="A589" s="1" t="s">
        <v>1180</v>
      </c>
      <c r="B589" s="1" t="s">
        <v>1181</v>
      </c>
      <c r="F589" s="2" t="n">
        <f aca="false">IF(ISERR(D589-$C589),"",D589-$C589)</f>
        <v>0</v>
      </c>
      <c r="G589" s="2" t="n">
        <f aca="false">IF(ISERR(E589-$C589),"",E589-$C589)</f>
        <v>0</v>
      </c>
      <c r="H589" s="3" t="n">
        <f aca="false">IF(ISNUMBER(F589),POWER(2,F589),"")</f>
        <v>1</v>
      </c>
      <c r="I589" s="3" t="n">
        <f aca="false">IF(ISNUMBER(G589),POWER(2,G589),"")</f>
        <v>1</v>
      </c>
    </row>
    <row r="590" customFormat="false" ht="12.75" hidden="false" customHeight="false" outlineLevel="0" collapsed="false">
      <c r="A590" s="1" t="s">
        <v>1182</v>
      </c>
      <c r="B590" s="1" t="s">
        <v>1183</v>
      </c>
      <c r="C590" s="2" t="n">
        <v>-12.101</v>
      </c>
      <c r="F590" s="2" t="n">
        <f aca="false">IF(ISERR(D590-$C590),"",D590-$C590)</f>
        <v>12.101</v>
      </c>
      <c r="G590" s="2" t="n">
        <f aca="false">IF(ISERR(E590-$C590),"",E590-$C590)</f>
        <v>12.101</v>
      </c>
      <c r="H590" s="3" t="n">
        <f aca="false">IF(ISNUMBER(F590),POWER(2,F590),"")</f>
        <v>4393.0280624863</v>
      </c>
      <c r="I590" s="3" t="n">
        <f aca="false">IF(ISNUMBER(G590),POWER(2,G590),"")</f>
        <v>4393.0280624863</v>
      </c>
    </row>
    <row r="591" customFormat="false" ht="12.75" hidden="false" customHeight="false" outlineLevel="0" collapsed="false">
      <c r="A591" s="1" t="s">
        <v>1184</v>
      </c>
      <c r="B591" s="1" t="s">
        <v>1185</v>
      </c>
      <c r="C591" s="2" t="n">
        <v>-17.079</v>
      </c>
      <c r="F591" s="2" t="n">
        <f aca="false">IF(ISERR(D591-$C591),"",D591-$C591)</f>
        <v>17.079</v>
      </c>
      <c r="G591" s="2" t="n">
        <f aca="false">IF(ISERR(E591-$C591),"",E591-$C591)</f>
        <v>17.079</v>
      </c>
      <c r="H591" s="3" t="n">
        <f aca="false">IF(ISNUMBER(F591),POWER(2,F591),"")</f>
        <v>138449.469486119</v>
      </c>
      <c r="I591" s="3" t="n">
        <f aca="false">IF(ISNUMBER(G591),POWER(2,G591),"")</f>
        <v>138449.469486119</v>
      </c>
    </row>
    <row r="592" customFormat="false" ht="12.75" hidden="false" customHeight="false" outlineLevel="0" collapsed="false">
      <c r="A592" s="1" t="s">
        <v>1186</v>
      </c>
      <c r="B592" s="1" t="s">
        <v>1187</v>
      </c>
      <c r="C592" s="2" t="n">
        <v>-15.848</v>
      </c>
      <c r="D592" s="2" t="n">
        <v>-18.043</v>
      </c>
      <c r="E592" s="2" t="n">
        <v>-16.935</v>
      </c>
      <c r="F592" s="2" t="n">
        <f aca="false">IF(ISERR(D592-$C592),"",D592-$C592)</f>
        <v>-2.195</v>
      </c>
      <c r="G592" s="2" t="n">
        <f aca="false">IF(ISERR(E592-$C592),"",E592-$C592)</f>
        <v>-1.087</v>
      </c>
      <c r="H592" s="3" t="n">
        <f aca="false">IF(ISNUMBER(F592),POWER(2,F592),"")</f>
        <v>0.218393223979174</v>
      </c>
      <c r="I592" s="3" t="n">
        <f aca="false">IF(ISNUMBER(G592),POWER(2,G592),"")</f>
        <v>0.470739232270604</v>
      </c>
    </row>
    <row r="593" customFormat="false" ht="12.75" hidden="false" customHeight="false" outlineLevel="0" collapsed="false">
      <c r="A593" s="1" t="s">
        <v>1188</v>
      </c>
      <c r="B593" s="1" t="s">
        <v>1189</v>
      </c>
      <c r="C593" s="2" t="n">
        <v>-17.146</v>
      </c>
      <c r="E593" s="2" t="n">
        <v>-16.638</v>
      </c>
      <c r="F593" s="2" t="n">
        <f aca="false">IF(ISERR(D593-$C593),"",D593-$C593)</f>
        <v>17.146</v>
      </c>
      <c r="G593" s="2" t="n">
        <f aca="false">IF(ISERR(E593-$C593),"",E593-$C593)</f>
        <v>0.507999999999999</v>
      </c>
      <c r="H593" s="3" t="n">
        <f aca="false">IF(ISNUMBER(F593),POWER(2,F593),"")</f>
        <v>145030.82106451</v>
      </c>
      <c r="I593" s="3" t="n">
        <f aca="false">IF(ISNUMBER(G593),POWER(2,G593),"")</f>
        <v>1.42207741058727</v>
      </c>
    </row>
    <row r="594" customFormat="false" ht="12.75" hidden="false" customHeight="false" outlineLevel="0" collapsed="false">
      <c r="A594" s="1" t="s">
        <v>1190</v>
      </c>
      <c r="B594" s="1" t="s">
        <v>1191</v>
      </c>
      <c r="C594" s="2" t="n">
        <v>-12.08</v>
      </c>
      <c r="D594" s="2" t="n">
        <v>-10.111</v>
      </c>
      <c r="E594" s="2" t="n">
        <v>-10.105</v>
      </c>
      <c r="F594" s="2" t="n">
        <f aca="false">IF(ISERR(D594-$C594),"",D594-$C594)</f>
        <v>1.969</v>
      </c>
      <c r="G594" s="2" t="n">
        <f aca="false">IF(ISERR(E594-$C594),"",E594-$C594)</f>
        <v>1.975</v>
      </c>
      <c r="H594" s="3" t="n">
        <f aca="false">IF(ISNUMBER(F594),POWER(2,F594),"")</f>
        <v>3.91496660158974</v>
      </c>
      <c r="I594" s="3" t="n">
        <f aca="false">IF(ISNUMBER(G594),POWER(2,G594),"")</f>
        <v>3.931282394181</v>
      </c>
    </row>
    <row r="595" customFormat="false" ht="12.75" hidden="false" customHeight="false" outlineLevel="0" collapsed="false">
      <c r="A595" s="1" t="s">
        <v>1192</v>
      </c>
      <c r="B595" s="1" t="s">
        <v>1193</v>
      </c>
      <c r="E595" s="2" t="n">
        <v>-17.118</v>
      </c>
      <c r="F595" s="2" t="n">
        <f aca="false">IF(ISERR(D595-$C595),"",D595-$C595)</f>
        <v>0</v>
      </c>
      <c r="G595" s="2" t="n">
        <f aca="false">IF(ISERR(E595-$C595),"",E595-$C595)</f>
        <v>-17.118</v>
      </c>
      <c r="H595" s="3" t="n">
        <f aca="false">IF(ISNUMBER(F595),POWER(2,F595),"")</f>
        <v>1</v>
      </c>
      <c r="I595" s="3" t="n">
        <f aca="false">IF(ISNUMBER(G595),POWER(2,G595),"")</f>
        <v>7.03021382292713E-006</v>
      </c>
    </row>
    <row r="596" customFormat="false" ht="12.75" hidden="false" customHeight="false" outlineLevel="0" collapsed="false">
      <c r="A596" s="1" t="s">
        <v>1194</v>
      </c>
      <c r="B596" s="1" t="s">
        <v>1195</v>
      </c>
      <c r="C596" s="2" t="n">
        <v>-17.113</v>
      </c>
      <c r="D596" s="2" t="n">
        <v>-16.348</v>
      </c>
      <c r="E596" s="2" t="n">
        <v>-14.625</v>
      </c>
      <c r="F596" s="2" t="n">
        <f aca="false">IF(ISERR(D596-$C596),"",D596-$C596)</f>
        <v>0.765000000000001</v>
      </c>
      <c r="G596" s="2" t="n">
        <f aca="false">IF(ISERR(E596-$C596),"",E596-$C596)</f>
        <v>2.488</v>
      </c>
      <c r="H596" s="3" t="n">
        <f aca="false">IF(ISNUMBER(F596),POWER(2,F596),"")</f>
        <v>1.6993699982773</v>
      </c>
      <c r="I596" s="3" t="n">
        <f aca="false">IF(ISNUMBER(G596),POWER(2,G596),"")</f>
        <v>5.6099970025696</v>
      </c>
    </row>
    <row r="597" customFormat="false" ht="12.75" hidden="false" customHeight="false" outlineLevel="0" collapsed="false">
      <c r="A597" s="1" t="s">
        <v>1196</v>
      </c>
      <c r="B597" s="1" t="s">
        <v>1197</v>
      </c>
      <c r="C597" s="2" t="n">
        <v>-14.11</v>
      </c>
      <c r="D597" s="2" t="n">
        <v>-13.129</v>
      </c>
      <c r="E597" s="2" t="n">
        <v>-13.12</v>
      </c>
      <c r="F597" s="2" t="n">
        <f aca="false">IF(ISERR(D597-$C597),"",D597-$C597)</f>
        <v>0.981</v>
      </c>
      <c r="G597" s="2" t="n">
        <f aca="false">IF(ISERR(E597-$C597),"",E597-$C597)</f>
        <v>0.99</v>
      </c>
      <c r="H597" s="3" t="n">
        <f aca="false">IF(ISNUMBER(F597),POWER(2,F597),"")</f>
        <v>1.97383309177168</v>
      </c>
      <c r="I597" s="3" t="n">
        <f aca="false">IF(ISNUMBER(G597),POWER(2,G597),"")</f>
        <v>1.98618499087407</v>
      </c>
    </row>
    <row r="598" customFormat="false" ht="12.75" hidden="false" customHeight="false" outlineLevel="0" collapsed="false">
      <c r="A598" s="1" t="s">
        <v>1198</v>
      </c>
      <c r="B598" s="1" t="s">
        <v>1199</v>
      </c>
      <c r="C598" s="2" t="n">
        <v>-14.056</v>
      </c>
      <c r="D598" s="2" t="n">
        <v>-16.153</v>
      </c>
      <c r="E598" s="2" t="n">
        <v>-15.134</v>
      </c>
      <c r="F598" s="2" t="n">
        <f aca="false">IF(ISERR(D598-$C598),"",D598-$C598)</f>
        <v>-2.097</v>
      </c>
      <c r="G598" s="2" t="n">
        <f aca="false">IF(ISERR(E598-$C598),"",E598-$C598)</f>
        <v>-1.078</v>
      </c>
      <c r="H598" s="3" t="n">
        <f aca="false">IF(ISNUMBER(F598),POWER(2,F598),"")</f>
        <v>0.233743799437864</v>
      </c>
      <c r="I598" s="3" t="n">
        <f aca="false">IF(ISNUMBER(G598),POWER(2,G598),"")</f>
        <v>0.473685035299633</v>
      </c>
    </row>
    <row r="599" customFormat="false" ht="12.75" hidden="false" customHeight="false" outlineLevel="0" collapsed="false">
      <c r="A599" s="1" t="s">
        <v>1200</v>
      </c>
      <c r="B599" s="1" t="s">
        <v>1201</v>
      </c>
      <c r="F599" s="2" t="n">
        <f aca="false">IF(ISERR(D599-$C599),"",D599-$C599)</f>
        <v>0</v>
      </c>
      <c r="G599" s="2" t="n">
        <f aca="false">IF(ISERR(E599-$C599),"",E599-$C599)</f>
        <v>0</v>
      </c>
      <c r="H599" s="3" t="n">
        <f aca="false">IF(ISNUMBER(F599),POWER(2,F599),"")</f>
        <v>1</v>
      </c>
      <c r="I599" s="3" t="n">
        <f aca="false">IF(ISNUMBER(G599),POWER(2,G599),"")</f>
        <v>1</v>
      </c>
    </row>
    <row r="600" customFormat="false" ht="12.75" hidden="false" customHeight="false" outlineLevel="0" collapsed="false">
      <c r="A600" s="1" t="s">
        <v>1202</v>
      </c>
      <c r="B600" s="1" t="s">
        <v>1203</v>
      </c>
      <c r="C600" s="2" t="n">
        <v>-16.075</v>
      </c>
      <c r="D600" s="2" t="n">
        <v>-16.15</v>
      </c>
      <c r="E600" s="2" t="n">
        <v>-17.097</v>
      </c>
      <c r="F600" s="2" t="n">
        <f aca="false">IF(ISERR(D600-$C600),"",D600-$C600)</f>
        <v>-0.0749999999999993</v>
      </c>
      <c r="G600" s="2" t="n">
        <f aca="false">IF(ISERR(E600-$C600),"",E600-$C600)</f>
        <v>-1.022</v>
      </c>
      <c r="H600" s="3" t="n">
        <f aca="false">IF(ISNUMBER(F600),POWER(2,F600),"")</f>
        <v>0.94934212095052</v>
      </c>
      <c r="I600" s="3" t="n">
        <f aca="false">IF(ISNUMBER(G600),POWER(2,G600),"")</f>
        <v>0.492433221447775</v>
      </c>
    </row>
    <row r="601" customFormat="false" ht="12.75" hidden="false" customHeight="false" outlineLevel="0" collapsed="false">
      <c r="A601" s="1" t="s">
        <v>1204</v>
      </c>
      <c r="B601" s="1" t="s">
        <v>1205</v>
      </c>
      <c r="C601" s="2" t="n">
        <v>-14.06</v>
      </c>
      <c r="D601" s="2" t="n">
        <v>-10.985</v>
      </c>
      <c r="E601" s="2" t="n">
        <v>-8.561</v>
      </c>
      <c r="F601" s="2" t="n">
        <f aca="false">IF(ISERR(D601-$C601),"",D601-$C601)</f>
        <v>3.075</v>
      </c>
      <c r="G601" s="2" t="n">
        <f aca="false">IF(ISERR(E601-$C601),"",E601-$C601)</f>
        <v>5.499</v>
      </c>
      <c r="H601" s="3" t="n">
        <f aca="false">IF(ISNUMBER(F601),POWER(2,F601),"")</f>
        <v>8.42688828763869</v>
      </c>
      <c r="I601" s="3" t="n">
        <f aca="false">IF(ISNUMBER(G601),POWER(2,G601),"")</f>
        <v>45.2234766042474</v>
      </c>
    </row>
    <row r="602" customFormat="false" ht="12.75" hidden="false" customHeight="false" outlineLevel="0" collapsed="false">
      <c r="A602" s="1" t="s">
        <v>1206</v>
      </c>
      <c r="B602" s="1" t="s">
        <v>1207</v>
      </c>
      <c r="F602" s="2" t="n">
        <f aca="false">IF(ISERR(D602-$C602),"",D602-$C602)</f>
        <v>0</v>
      </c>
      <c r="G602" s="2" t="n">
        <f aca="false">IF(ISERR(E602-$C602),"",E602-$C602)</f>
        <v>0</v>
      </c>
      <c r="H602" s="3" t="n">
        <f aca="false">IF(ISNUMBER(F602),POWER(2,F602),"")</f>
        <v>1</v>
      </c>
      <c r="I602" s="3" t="n">
        <f aca="false">IF(ISNUMBER(G602),POWER(2,G602),"")</f>
        <v>1</v>
      </c>
    </row>
    <row r="603" customFormat="false" ht="12.75" hidden="false" customHeight="false" outlineLevel="0" collapsed="false">
      <c r="A603" s="1" t="s">
        <v>1208</v>
      </c>
      <c r="B603" s="1" t="s">
        <v>1209</v>
      </c>
      <c r="F603" s="2" t="n">
        <f aca="false">IF(ISERR(D603-$C603),"",D603-$C603)</f>
        <v>0</v>
      </c>
      <c r="G603" s="2" t="n">
        <f aca="false">IF(ISERR(E603-$C603),"",E603-$C603)</f>
        <v>0</v>
      </c>
      <c r="H603" s="3" t="n">
        <f aca="false">IF(ISNUMBER(F603),POWER(2,F603),"")</f>
        <v>1</v>
      </c>
      <c r="I603" s="3" t="n">
        <f aca="false">IF(ISNUMBER(G603),POWER(2,G603),"")</f>
        <v>1</v>
      </c>
    </row>
    <row r="604" customFormat="false" ht="12.75" hidden="false" customHeight="false" outlineLevel="0" collapsed="false">
      <c r="A604" s="1" t="s">
        <v>1210</v>
      </c>
      <c r="B604" s="1" t="s">
        <v>1211</v>
      </c>
      <c r="F604" s="2" t="n">
        <f aca="false">IF(ISERR(D604-$C604),"",D604-$C604)</f>
        <v>0</v>
      </c>
      <c r="G604" s="2" t="n">
        <f aca="false">IF(ISERR(E604-$C604),"",E604-$C604)</f>
        <v>0</v>
      </c>
      <c r="H604" s="3" t="n">
        <f aca="false">IF(ISNUMBER(F604),POWER(2,F604),"")</f>
        <v>1</v>
      </c>
      <c r="I604" s="3" t="n">
        <f aca="false">IF(ISNUMBER(G604),POWER(2,G604),"")</f>
        <v>1</v>
      </c>
    </row>
    <row r="605" customFormat="false" ht="12.75" hidden="false" customHeight="false" outlineLevel="0" collapsed="false">
      <c r="A605" s="1" t="s">
        <v>1212</v>
      </c>
      <c r="B605" s="1" t="s">
        <v>1213</v>
      </c>
      <c r="C605" s="2" t="n">
        <v>-15.046</v>
      </c>
      <c r="D605" s="2" t="n">
        <v>-14.069</v>
      </c>
      <c r="E605" s="2" t="n">
        <v>-16.177</v>
      </c>
      <c r="F605" s="2" t="n">
        <f aca="false">IF(ISERR(D605-$C605),"",D605-$C605)</f>
        <v>0.976999999999999</v>
      </c>
      <c r="G605" s="2" t="n">
        <f aca="false">IF(ISERR(E605-$C605),"",E605-$C605)</f>
        <v>-1.131</v>
      </c>
      <c r="H605" s="3" t="n">
        <f aca="false">IF(ISNUMBER(F605),POWER(2,F605),"")</f>
        <v>1.9683680440676</v>
      </c>
      <c r="I605" s="3" t="n">
        <f aca="false">IF(ISNUMBER(G605),POWER(2,G605),"")</f>
        <v>0.456599125005996</v>
      </c>
    </row>
    <row r="606" customFormat="false" ht="12.75" hidden="false" customHeight="false" outlineLevel="0" collapsed="false">
      <c r="A606" s="1" t="s">
        <v>1214</v>
      </c>
      <c r="B606" s="1" t="s">
        <v>1215</v>
      </c>
      <c r="C606" s="2" t="n">
        <v>-16.103</v>
      </c>
      <c r="D606" s="2" t="n">
        <v>-16.518</v>
      </c>
      <c r="E606" s="2" t="n">
        <v>-17.22</v>
      </c>
      <c r="F606" s="2" t="n">
        <f aca="false">IF(ISERR(D606-$C606),"",D606-$C606)</f>
        <v>-0.414999999999999</v>
      </c>
      <c r="G606" s="2" t="n">
        <f aca="false">IF(ISERR(E606-$C606),"",E606-$C606)</f>
        <v>-1.117</v>
      </c>
      <c r="H606" s="3" t="n">
        <f aca="false">IF(ISNUMBER(F606),POWER(2,F606),"")</f>
        <v>0.75001949464291</v>
      </c>
      <c r="I606" s="3" t="n">
        <f aca="false">IF(ISNUMBER(G606),POWER(2,G606),"")</f>
        <v>0.461051558956316</v>
      </c>
    </row>
    <row r="607" customFormat="false" ht="12.75" hidden="false" customHeight="false" outlineLevel="0" collapsed="false">
      <c r="A607" s="1" t="s">
        <v>1216</v>
      </c>
      <c r="B607" s="1" t="s">
        <v>1217</v>
      </c>
      <c r="D607" s="2" t="n">
        <v>-17.044</v>
      </c>
      <c r="F607" s="2" t="n">
        <f aca="false">IF(ISERR(D607-$C607),"",D607-$C607)</f>
        <v>-17.044</v>
      </c>
      <c r="G607" s="2" t="n">
        <f aca="false">IF(ISERR(E607-$C607),"",E607-$C607)</f>
        <v>0</v>
      </c>
      <c r="H607" s="3" t="n">
        <f aca="false">IF(ISNUMBER(F607),POWER(2,F607),"")</f>
        <v>7.40022209428203E-006</v>
      </c>
      <c r="I607" s="3" t="n">
        <f aca="false">IF(ISNUMBER(G607),POWER(2,G607),"")</f>
        <v>1</v>
      </c>
    </row>
    <row r="608" customFormat="false" ht="12.75" hidden="false" customHeight="false" outlineLevel="0" collapsed="false">
      <c r="A608" s="1" t="s">
        <v>1218</v>
      </c>
      <c r="B608" s="1" t="s">
        <v>1219</v>
      </c>
      <c r="D608" s="2" t="n">
        <v>-15.166</v>
      </c>
      <c r="E608" s="2" t="n">
        <v>-15.617</v>
      </c>
      <c r="F608" s="2" t="n">
        <f aca="false">IF(ISERR(D608-$C608),"",D608-$C608)</f>
        <v>-15.166</v>
      </c>
      <c r="G608" s="2" t="n">
        <f aca="false">IF(ISERR(E608-$C608),"",E608-$C608)</f>
        <v>-15.617</v>
      </c>
      <c r="H608" s="3" t="n">
        <f aca="false">IF(ISNUMBER(F608),POWER(2,F608),"")</f>
        <v>2.72006376921683E-005</v>
      </c>
      <c r="I608" s="3" t="n">
        <f aca="false">IF(ISNUMBER(G608),POWER(2,G608),"")</f>
        <v>1.98982350961084E-005</v>
      </c>
    </row>
    <row r="609" customFormat="false" ht="12.75" hidden="false" customHeight="false" outlineLevel="0" collapsed="false">
      <c r="A609" s="1" t="s">
        <v>1220</v>
      </c>
      <c r="B609" s="1" t="s">
        <v>1221</v>
      </c>
      <c r="D609" s="2" t="n">
        <v>-16.33</v>
      </c>
      <c r="E609" s="2" t="n">
        <v>-16.084</v>
      </c>
      <c r="F609" s="2" t="n">
        <f aca="false">IF(ISERR(D609-$C609),"",D609-$C609)</f>
        <v>-16.33</v>
      </c>
      <c r="G609" s="2" t="n">
        <f aca="false">IF(ISERR(E609-$C609),"",E609-$C609)</f>
        <v>-16.084</v>
      </c>
      <c r="H609" s="3" t="n">
        <f aca="false">IF(ISNUMBER(F609),POWER(2,F609),"")</f>
        <v>1.21389233971393E-005</v>
      </c>
      <c r="I609" s="3" t="n">
        <f aca="false">IF(ISNUMBER(G609),POWER(2,G609),"")</f>
        <v>1.43957252639063E-005</v>
      </c>
    </row>
    <row r="610" customFormat="false" ht="12.75" hidden="false" customHeight="false" outlineLevel="0" collapsed="false">
      <c r="A610" s="1" t="s">
        <v>1222</v>
      </c>
      <c r="B610" s="1" t="s">
        <v>1223</v>
      </c>
      <c r="C610" s="2" t="n">
        <v>-15.568</v>
      </c>
      <c r="D610" s="2" t="n">
        <v>-15.633</v>
      </c>
      <c r="E610" s="2" t="n">
        <v>-14.988</v>
      </c>
      <c r="F610" s="2" t="n">
        <f aca="false">IF(ISERR(D610-$C610),"",D610-$C610)</f>
        <v>-0.0649999999999995</v>
      </c>
      <c r="G610" s="2" t="n">
        <f aca="false">IF(ISERR(E610-$C610),"",E610-$C610)</f>
        <v>0.58</v>
      </c>
      <c r="H610" s="3" t="n">
        <f aca="false">IF(ISNUMBER(F610),POWER(2,F610),"")</f>
        <v>0.955945317593743</v>
      </c>
      <c r="I610" s="3" t="n">
        <f aca="false">IF(ISNUMBER(G610),POWER(2,G610),"")</f>
        <v>1.49484924863494</v>
      </c>
    </row>
    <row r="611" customFormat="false" ht="12.75" hidden="false" customHeight="false" outlineLevel="0" collapsed="false">
      <c r="A611" s="1" t="s">
        <v>1224</v>
      </c>
      <c r="B611" s="1" t="s">
        <v>1225</v>
      </c>
      <c r="F611" s="2" t="n">
        <f aca="false">IF(ISERR(D611-$C611),"",D611-$C611)</f>
        <v>0</v>
      </c>
      <c r="G611" s="2" t="n">
        <f aca="false">IF(ISERR(E611-$C611),"",E611-$C611)</f>
        <v>0</v>
      </c>
      <c r="H611" s="3" t="n">
        <f aca="false">IF(ISNUMBER(F611),POWER(2,F611),"")</f>
        <v>1</v>
      </c>
      <c r="I611" s="3" t="n">
        <f aca="false">IF(ISNUMBER(G611),POWER(2,G611),"")</f>
        <v>1</v>
      </c>
    </row>
    <row r="612" customFormat="false" ht="12.75" hidden="false" customHeight="false" outlineLevel="0" collapsed="false">
      <c r="A612" s="1" t="s">
        <v>1226</v>
      </c>
      <c r="B612" s="1" t="s">
        <v>1227</v>
      </c>
      <c r="E612" s="2" t="n">
        <v>-7.595</v>
      </c>
      <c r="F612" s="2" t="n">
        <f aca="false">IF(ISERR(D612-$C612),"",D612-$C612)</f>
        <v>0</v>
      </c>
      <c r="G612" s="2" t="n">
        <f aca="false">IF(ISERR(E612-$C612),"",E612-$C612)</f>
        <v>-7.595</v>
      </c>
      <c r="H612" s="3" t="n">
        <f aca="false">IF(ISNUMBER(F612),POWER(2,F612),"")</f>
        <v>1</v>
      </c>
      <c r="I612" s="3" t="n">
        <f aca="false">IF(ISNUMBER(G612),POWER(2,G612),"")</f>
        <v>0.00517222230623202</v>
      </c>
    </row>
    <row r="613" customFormat="false" ht="12.75" hidden="false" customHeight="false" outlineLevel="0" collapsed="false">
      <c r="A613" s="1" t="s">
        <v>1228</v>
      </c>
      <c r="B613" s="1" t="s">
        <v>1229</v>
      </c>
      <c r="F613" s="2" t="n">
        <f aca="false">IF(ISERR(D613-$C613),"",D613-$C613)</f>
        <v>0</v>
      </c>
      <c r="G613" s="2" t="n">
        <f aca="false">IF(ISERR(E613-$C613),"",E613-$C613)</f>
        <v>0</v>
      </c>
      <c r="H613" s="3" t="n">
        <f aca="false">IF(ISNUMBER(F613),POWER(2,F613),"")</f>
        <v>1</v>
      </c>
      <c r="I613" s="3" t="n">
        <f aca="false">IF(ISNUMBER(G613),POWER(2,G613),"")</f>
        <v>1</v>
      </c>
    </row>
    <row r="614" customFormat="false" ht="12.75" hidden="false" customHeight="false" outlineLevel="0" collapsed="false">
      <c r="A614" s="1" t="s">
        <v>1230</v>
      </c>
      <c r="B614" s="1" t="s">
        <v>1231</v>
      </c>
      <c r="E614" s="2" t="n">
        <v>-16.309</v>
      </c>
      <c r="F614" s="2" t="n">
        <f aca="false">IF(ISERR(D614-$C614),"",D614-$C614)</f>
        <v>0</v>
      </c>
      <c r="G614" s="2" t="n">
        <f aca="false">IF(ISERR(E614-$C614),"",E614-$C614)</f>
        <v>-16.309</v>
      </c>
      <c r="H614" s="3" t="n">
        <f aca="false">IF(ISNUMBER(F614),POWER(2,F614),"")</f>
        <v>1</v>
      </c>
      <c r="I614" s="3" t="n">
        <f aca="false">IF(ISNUMBER(G614),POWER(2,G614),"")</f>
        <v>1.23169109268915E-005</v>
      </c>
    </row>
    <row r="615" customFormat="false" ht="12.75" hidden="false" customHeight="false" outlineLevel="0" collapsed="false">
      <c r="A615" s="1" t="s">
        <v>1232</v>
      </c>
      <c r="B615" s="1" t="s">
        <v>1233</v>
      </c>
      <c r="D615" s="2" t="n">
        <v>-7.851</v>
      </c>
      <c r="E615" s="2" t="n">
        <v>-18.042</v>
      </c>
      <c r="F615" s="2" t="n">
        <f aca="false">IF(ISERR(D615-$C615),"",D615-$C615)</f>
        <v>-7.851</v>
      </c>
      <c r="G615" s="2" t="n">
        <f aca="false">IF(ISERR(E615-$C615),"",E615-$C615)</f>
        <v>-18.042</v>
      </c>
      <c r="H615" s="3" t="n">
        <f aca="false">IF(ISNUMBER(F615),POWER(2,F615),"")</f>
        <v>0.00433125251407449</v>
      </c>
      <c r="I615" s="3" t="n">
        <f aca="false">IF(ISNUMBER(G615),POWER(2,G615),"")</f>
        <v>3.70524404732373E-006</v>
      </c>
    </row>
    <row r="616" customFormat="false" ht="12.75" hidden="false" customHeight="false" outlineLevel="0" collapsed="false">
      <c r="A616" s="1" t="s">
        <v>1234</v>
      </c>
      <c r="B616" s="1" t="s">
        <v>1235</v>
      </c>
      <c r="C616" s="2" t="n">
        <v>-12.683</v>
      </c>
      <c r="D616" s="2" t="n">
        <v>-15.255</v>
      </c>
      <c r="E616" s="2" t="n">
        <v>-12.181</v>
      </c>
      <c r="F616" s="2" t="n">
        <f aca="false">IF(ISERR(D616-$C616),"",D616-$C616)</f>
        <v>-2.572</v>
      </c>
      <c r="G616" s="2" t="n">
        <f aca="false">IF(ISERR(E616-$C616),"",E616-$C616)</f>
        <v>0.502000000000001</v>
      </c>
      <c r="H616" s="3" t="n">
        <f aca="false">IF(ISNUMBER(F616),POWER(2,F616),"")</f>
        <v>0.168170901065228</v>
      </c>
      <c r="I616" s="3" t="n">
        <f aca="false">IF(ISNUMBER(G616),POWER(2,G616),"")</f>
        <v>1.41617543821454</v>
      </c>
    </row>
    <row r="617" customFormat="false" ht="12.75" hidden="false" customHeight="false" outlineLevel="0" collapsed="false">
      <c r="A617" s="1" t="s">
        <v>1236</v>
      </c>
      <c r="B617" s="1" t="s">
        <v>1237</v>
      </c>
      <c r="C617" s="2" t="n">
        <v>-15.021</v>
      </c>
      <c r="D617" s="2" t="n">
        <v>-13.567</v>
      </c>
      <c r="E617" s="2" t="n">
        <v>-12.909</v>
      </c>
      <c r="F617" s="2" t="n">
        <f aca="false">IF(ISERR(D617-$C617),"",D617-$C617)</f>
        <v>1.454</v>
      </c>
      <c r="G617" s="2" t="n">
        <f aca="false">IF(ISERR(E617-$C617),"",E617-$C617)</f>
        <v>2.112</v>
      </c>
      <c r="H617" s="3" t="n">
        <f aca="false">IF(ISNUMBER(F617),POWER(2,F617),"")</f>
        <v>2.73966595993113</v>
      </c>
      <c r="I617" s="3" t="n">
        <f aca="false">IF(ISNUMBER(G617),POWER(2,G617),"")</f>
        <v>4.32290160815741</v>
      </c>
    </row>
    <row r="618" customFormat="false" ht="12.75" hidden="false" customHeight="false" outlineLevel="0" collapsed="false">
      <c r="A618" s="1" t="s">
        <v>1238</v>
      </c>
      <c r="B618" s="1" t="s">
        <v>1239</v>
      </c>
      <c r="C618" s="2" t="n">
        <v>-10.668</v>
      </c>
      <c r="D618" s="2" t="n">
        <v>-12.672</v>
      </c>
      <c r="E618" s="2" t="n">
        <v>-10.875</v>
      </c>
      <c r="F618" s="2" t="n">
        <f aca="false">IF(ISERR(D618-$C618),"",D618-$C618)</f>
        <v>-2.004</v>
      </c>
      <c r="G618" s="2" t="n">
        <f aca="false">IF(ISERR(E618-$C618),"",E618-$C618)</f>
        <v>-0.207000000000001</v>
      </c>
      <c r="H618" s="3" t="n">
        <f aca="false">IF(ISNUMBER(F618),POWER(2,F618),"")</f>
        <v>0.249307812838017</v>
      </c>
      <c r="I618" s="3" t="n">
        <f aca="false">IF(ISNUMBER(G618),POWER(2,G618),"")</f>
        <v>0.866336856400087</v>
      </c>
    </row>
    <row r="619" customFormat="false" ht="12.75" hidden="false" customHeight="false" outlineLevel="0" collapsed="false">
      <c r="A619" s="1" t="s">
        <v>1240</v>
      </c>
      <c r="B619" s="1" t="s">
        <v>1241</v>
      </c>
      <c r="C619" s="2" t="n">
        <v>-10.974</v>
      </c>
      <c r="D619" s="2" t="n">
        <v>-10.767</v>
      </c>
      <c r="F619" s="2" t="n">
        <f aca="false">IF(ISERR(D619-$C619),"",D619-$C619)</f>
        <v>0.207000000000001</v>
      </c>
      <c r="G619" s="2" t="n">
        <f aca="false">IF(ISERR(E619-$C619),"",E619-$C619)</f>
        <v>10.974</v>
      </c>
      <c r="H619" s="3" t="n">
        <f aca="false">IF(ISNUMBER(F619),POWER(2,F619),"")</f>
        <v>1.15428541751684</v>
      </c>
      <c r="I619" s="3" t="n">
        <f aca="false">IF(ISNUMBER(G619),POWER(2,G619),"")</f>
        <v>2011.42189109943</v>
      </c>
    </row>
    <row r="620" customFormat="false" ht="12.75" hidden="false" customHeight="false" outlineLevel="0" collapsed="false">
      <c r="A620" s="1" t="s">
        <v>1242</v>
      </c>
      <c r="B620" s="1" t="s">
        <v>1243</v>
      </c>
      <c r="C620" s="2" t="n">
        <v>-15.503</v>
      </c>
      <c r="D620" s="2" t="n">
        <v>-15.242</v>
      </c>
      <c r="E620" s="2" t="n">
        <v>-14.894</v>
      </c>
      <c r="F620" s="2" t="n">
        <f aca="false">IF(ISERR(D620-$C620),"",D620-$C620)</f>
        <v>0.260999999999999</v>
      </c>
      <c r="G620" s="2" t="n">
        <f aca="false">IF(ISERR(E620-$C620),"",E620-$C620)</f>
        <v>0.609</v>
      </c>
      <c r="H620" s="3" t="n">
        <f aca="false">IF(ISNUMBER(F620),POWER(2,F620),"")</f>
        <v>1.19830902133942</v>
      </c>
      <c r="I620" s="3" t="n">
        <f aca="false">IF(ISNUMBER(G620),POWER(2,G620),"")</f>
        <v>1.52520165325628</v>
      </c>
    </row>
    <row r="621" customFormat="false" ht="12.75" hidden="false" customHeight="false" outlineLevel="0" collapsed="false">
      <c r="A621" s="1" t="s">
        <v>1244</v>
      </c>
      <c r="B621" s="1" t="s">
        <v>1245</v>
      </c>
      <c r="C621" s="2" t="n">
        <v>-12.133</v>
      </c>
      <c r="D621" s="2" t="n">
        <v>-13.123</v>
      </c>
      <c r="E621" s="2" t="n">
        <v>-13.148</v>
      </c>
      <c r="F621" s="2" t="n">
        <f aca="false">IF(ISERR(D621-$C621),"",D621-$C621)</f>
        <v>-0.99</v>
      </c>
      <c r="G621" s="2" t="n">
        <f aca="false">IF(ISERR(E621-$C621),"",E621-$C621)</f>
        <v>-1.015</v>
      </c>
      <c r="H621" s="3" t="n">
        <f aca="false">IF(ISNUMBER(F621),POWER(2,F621),"")</f>
        <v>0.503477775028359</v>
      </c>
      <c r="I621" s="3" t="n">
        <f aca="false">IF(ISNUMBER(G621),POWER(2,G621),"")</f>
        <v>0.494828328207603</v>
      </c>
    </row>
    <row r="622" customFormat="false" ht="12.75" hidden="false" customHeight="false" outlineLevel="0" collapsed="false">
      <c r="A622" s="1" t="s">
        <v>1246</v>
      </c>
      <c r="B622" s="1" t="s">
        <v>1247</v>
      </c>
      <c r="D622" s="2" t="n">
        <v>-6.775</v>
      </c>
      <c r="F622" s="2" t="n">
        <f aca="false">IF(ISERR(D622-$C622),"",D622-$C622)</f>
        <v>-6.775</v>
      </c>
      <c r="G622" s="2" t="n">
        <f aca="false">IF(ISERR(E622-$C622),"",E622-$C622)</f>
        <v>0</v>
      </c>
      <c r="H622" s="3" t="n">
        <f aca="false">IF(ISNUMBER(F622),POWER(2,F622),"")</f>
        <v>0.00913107225438473</v>
      </c>
      <c r="I622" s="3" t="n">
        <f aca="false">IF(ISNUMBER(G622),POWER(2,G622),"")</f>
        <v>1</v>
      </c>
    </row>
    <row r="623" customFormat="false" ht="12.75" hidden="false" customHeight="false" outlineLevel="0" collapsed="false">
      <c r="A623" s="1" t="s">
        <v>1248</v>
      </c>
      <c r="B623" s="1" t="s">
        <v>1249</v>
      </c>
      <c r="C623" s="2" t="n">
        <v>-14.913</v>
      </c>
      <c r="D623" s="2" t="n">
        <v>-13.081</v>
      </c>
      <c r="E623" s="2" t="n">
        <v>-11.818</v>
      </c>
      <c r="F623" s="2" t="n">
        <f aca="false">IF(ISERR(D623-$C623),"",D623-$C623)</f>
        <v>1.832</v>
      </c>
      <c r="G623" s="2" t="n">
        <f aca="false">IF(ISERR(E623-$C623),"",E623-$C623)</f>
        <v>3.095</v>
      </c>
      <c r="H623" s="3" t="n">
        <f aca="false">IF(ISNUMBER(F623),POWER(2,F623),"")</f>
        <v>3.56030293300999</v>
      </c>
      <c r="I623" s="3" t="n">
        <f aca="false">IF(ISNUMBER(G623),POWER(2,G623),"")</f>
        <v>8.54452326438282</v>
      </c>
    </row>
    <row r="624" customFormat="false" ht="12.75" hidden="false" customHeight="false" outlineLevel="0" collapsed="false">
      <c r="A624" s="1" t="s">
        <v>1250</v>
      </c>
      <c r="B624" s="1" t="s">
        <v>1251</v>
      </c>
      <c r="C624" s="2" t="n">
        <v>-10.267</v>
      </c>
      <c r="D624" s="2" t="n">
        <v>-14.149</v>
      </c>
      <c r="F624" s="2" t="n">
        <f aca="false">IF(ISERR(D624-$C624),"",D624-$C624)</f>
        <v>-3.882</v>
      </c>
      <c r="G624" s="2" t="n">
        <f aca="false">IF(ISERR(E624-$C624),"",E624-$C624)</f>
        <v>10.267</v>
      </c>
      <c r="H624" s="3" t="n">
        <f aca="false">IF(ISNUMBER(F624),POWER(2,F624),"")</f>
        <v>0.067826835742613</v>
      </c>
      <c r="I624" s="3" t="n">
        <f aca="false">IF(ISNUMBER(G624),POWER(2,G624),"")</f>
        <v>1232.18229862349</v>
      </c>
    </row>
    <row r="625" customFormat="false" ht="12.75" hidden="false" customHeight="false" outlineLevel="0" collapsed="false">
      <c r="A625" s="1" t="s">
        <v>1252</v>
      </c>
      <c r="B625" s="1" t="s">
        <v>1253</v>
      </c>
      <c r="C625" s="2" t="n">
        <v>-11.113</v>
      </c>
      <c r="D625" s="2" t="n">
        <v>-11.132</v>
      </c>
      <c r="E625" s="2" t="n">
        <v>-9.11</v>
      </c>
      <c r="F625" s="2" t="n">
        <f aca="false">IF(ISERR(D625-$C625),"",D625-$C625)</f>
        <v>-0.0190000000000001</v>
      </c>
      <c r="G625" s="2" t="n">
        <f aca="false">IF(ISERR(E625-$C625),"",E625-$C625)</f>
        <v>2.003</v>
      </c>
      <c r="H625" s="3" t="n">
        <f aca="false">IF(ISNUMBER(F625),POWER(2,F625),"")</f>
        <v>0.986916545885842</v>
      </c>
      <c r="I625" s="3" t="n">
        <f aca="false">IF(ISNUMBER(G625),POWER(2,G625),"")</f>
        <v>4.00832642031853</v>
      </c>
    </row>
    <row r="626" customFormat="false" ht="12.75" hidden="false" customHeight="false" outlineLevel="0" collapsed="false">
      <c r="A626" s="1" t="s">
        <v>1254</v>
      </c>
      <c r="B626" s="1" t="s">
        <v>1255</v>
      </c>
      <c r="C626" s="2" t="n">
        <v>-17.14</v>
      </c>
      <c r="D626" s="2" t="n">
        <v>-15.149</v>
      </c>
      <c r="E626" s="2" t="n">
        <v>-14.089</v>
      </c>
      <c r="F626" s="2" t="n">
        <f aca="false">IF(ISERR(D626-$C626),"",D626-$C626)</f>
        <v>1.991</v>
      </c>
      <c r="G626" s="2" t="n">
        <f aca="false">IF(ISERR(E626-$C626),"",E626-$C626)</f>
        <v>3.051</v>
      </c>
      <c r="H626" s="3" t="n">
        <f aca="false">IF(ISNUMBER(F626),POWER(2,F626),"")</f>
        <v>3.97512437329022</v>
      </c>
      <c r="I626" s="3" t="n">
        <f aca="false">IF(ISNUMBER(G626),POWER(2,G626),"")</f>
        <v>8.28786210848015</v>
      </c>
    </row>
    <row r="627" customFormat="false" ht="12.75" hidden="false" customHeight="false" outlineLevel="0" collapsed="false">
      <c r="A627" s="1" t="s">
        <v>1256</v>
      </c>
      <c r="B627" s="1" t="s">
        <v>1257</v>
      </c>
      <c r="C627" s="2" t="n">
        <v>-15.872</v>
      </c>
      <c r="E627" s="2" t="n">
        <v>-15.099</v>
      </c>
      <c r="F627" s="2" t="n">
        <f aca="false">IF(ISERR(D627-$C627),"",D627-$C627)</f>
        <v>15.872</v>
      </c>
      <c r="G627" s="2" t="n">
        <f aca="false">IF(ISERR(E627-$C627),"",E627-$C627)</f>
        <v>0.773</v>
      </c>
      <c r="H627" s="3" t="n">
        <f aca="false">IF(ISNUMBER(F627),POWER(2,F627),"")</f>
        <v>59971.9390824319</v>
      </c>
      <c r="I627" s="3" t="n">
        <f aca="false">IF(ISNUMBER(G627),POWER(2,G627),"")</f>
        <v>1.70881948177947</v>
      </c>
    </row>
    <row r="628" customFormat="false" ht="12.75" hidden="false" customHeight="false" outlineLevel="0" collapsed="false">
      <c r="A628" s="1" t="s">
        <v>1258</v>
      </c>
      <c r="B628" s="1" t="s">
        <v>1259</v>
      </c>
      <c r="D628" s="2" t="n">
        <v>-18.391</v>
      </c>
      <c r="F628" s="2" t="n">
        <f aca="false">IF(ISERR(D628-$C628),"",D628-$C628)</f>
        <v>-18.391</v>
      </c>
      <c r="G628" s="2" t="n">
        <f aca="false">IF(ISERR(E628-$C628),"",E628-$C628)</f>
        <v>0</v>
      </c>
      <c r="H628" s="3" t="n">
        <f aca="false">IF(ISNUMBER(F628),POWER(2,F628),"")</f>
        <v>2.90909128810174E-006</v>
      </c>
      <c r="I628" s="3" t="n">
        <f aca="false">IF(ISNUMBER(G628),POWER(2,G628),"")</f>
        <v>1</v>
      </c>
    </row>
    <row r="629" customFormat="false" ht="12.75" hidden="false" customHeight="false" outlineLevel="0" collapsed="false">
      <c r="A629" s="1" t="s">
        <v>1260</v>
      </c>
      <c r="B629" s="1" t="s">
        <v>1261</v>
      </c>
      <c r="D629" s="2" t="n">
        <v>-16.156</v>
      </c>
      <c r="E629" s="2" t="n">
        <v>-16.099</v>
      </c>
      <c r="F629" s="2" t="n">
        <f aca="false">IF(ISERR(D629-$C629),"",D629-$C629)</f>
        <v>-16.156</v>
      </c>
      <c r="G629" s="2" t="n">
        <f aca="false">IF(ISERR(E629-$C629),"",E629-$C629)</f>
        <v>-16.099</v>
      </c>
      <c r="H629" s="3" t="n">
        <f aca="false">IF(ISNUMBER(F629),POWER(2,F629),"")</f>
        <v>1.36949165446054E-005</v>
      </c>
      <c r="I629" s="3" t="n">
        <f aca="false">IF(ISNUMBER(G629),POWER(2,G629),"")</f>
        <v>1.42468253313494E-005</v>
      </c>
    </row>
    <row r="630" customFormat="false" ht="12.75" hidden="false" customHeight="false" outlineLevel="0" collapsed="false">
      <c r="A630" s="1" t="s">
        <v>1262</v>
      </c>
      <c r="B630" s="1" t="s">
        <v>1263</v>
      </c>
      <c r="C630" s="2" t="n">
        <v>-13.13</v>
      </c>
      <c r="D630" s="2" t="n">
        <v>-12.118</v>
      </c>
      <c r="E630" s="2" t="n">
        <v>-12.085</v>
      </c>
      <c r="F630" s="2" t="n">
        <f aca="false">IF(ISERR(D630-$C630),"",D630-$C630)</f>
        <v>1.012</v>
      </c>
      <c r="G630" s="2" t="n">
        <f aca="false">IF(ISERR(E630-$C630),"",E630-$C630)</f>
        <v>1.045</v>
      </c>
      <c r="H630" s="3" t="n">
        <f aca="false">IF(ISNUMBER(F630),POWER(2,F630),"")</f>
        <v>2.01670490978919</v>
      </c>
      <c r="I630" s="3" t="n">
        <f aca="false">IF(ISNUMBER(G630),POWER(2,G630),"")</f>
        <v>2.06336635860272</v>
      </c>
    </row>
    <row r="631" customFormat="false" ht="12.75" hidden="false" customHeight="false" outlineLevel="0" collapsed="false">
      <c r="A631" s="1" t="s">
        <v>1264</v>
      </c>
      <c r="B631" s="1" t="s">
        <v>1265</v>
      </c>
      <c r="C631" s="2" t="n">
        <v>-11.36</v>
      </c>
      <c r="D631" s="2" t="n">
        <v>-10.372</v>
      </c>
      <c r="E631" s="2" t="n">
        <v>-9.751</v>
      </c>
      <c r="F631" s="2" t="n">
        <f aca="false">IF(ISERR(D631-$C631),"",D631-$C631)</f>
        <v>0.988</v>
      </c>
      <c r="G631" s="2" t="n">
        <f aca="false">IF(ISERR(E631-$C631),"",E631-$C631)</f>
        <v>1.609</v>
      </c>
      <c r="H631" s="3" t="n">
        <f aca="false">IF(ISNUMBER(F631),POWER(2,F631),"")</f>
        <v>1.98343346147659</v>
      </c>
      <c r="I631" s="3" t="n">
        <f aca="false">IF(ISNUMBER(G631),POWER(2,G631),"")</f>
        <v>3.05040330651257</v>
      </c>
    </row>
    <row r="632" customFormat="false" ht="12.75" hidden="false" customHeight="false" outlineLevel="0" collapsed="false">
      <c r="A632" s="1" t="s">
        <v>1266</v>
      </c>
      <c r="B632" s="1" t="s">
        <v>1267</v>
      </c>
      <c r="F632" s="2" t="n">
        <f aca="false">IF(ISERR(D632-$C632),"",D632-$C632)</f>
        <v>0</v>
      </c>
      <c r="G632" s="2" t="n">
        <f aca="false">IF(ISERR(E632-$C632),"",E632-$C632)</f>
        <v>0</v>
      </c>
      <c r="H632" s="3" t="n">
        <f aca="false">IF(ISNUMBER(F632),POWER(2,F632),"")</f>
        <v>1</v>
      </c>
      <c r="I632" s="3" t="n">
        <f aca="false">IF(ISNUMBER(G632),POWER(2,G632),"")</f>
        <v>1</v>
      </c>
    </row>
    <row r="633" customFormat="false" ht="12.75" hidden="false" customHeight="false" outlineLevel="0" collapsed="false">
      <c r="A633" s="1" t="s">
        <v>1268</v>
      </c>
      <c r="B633" s="1" t="s">
        <v>1269</v>
      </c>
      <c r="C633" s="2" t="n">
        <v>-13.446</v>
      </c>
      <c r="D633" s="2" t="n">
        <v>-15.567</v>
      </c>
      <c r="E633" s="2" t="n">
        <v>-14.021</v>
      </c>
      <c r="F633" s="2" t="n">
        <f aca="false">IF(ISERR(D633-$C633),"",D633-$C633)</f>
        <v>-2.121</v>
      </c>
      <c r="G633" s="2" t="n">
        <f aca="false">IF(ISERR(E633-$C633),"",E633-$C633)</f>
        <v>-0.575000000000001</v>
      </c>
      <c r="H633" s="3" t="n">
        <f aca="false">IF(ISNUMBER(F633),POWER(2,F633),"")</f>
        <v>0.229887511537914</v>
      </c>
      <c r="I633" s="3" t="n">
        <f aca="false">IF(ISNUMBER(G633),POWER(2,G633),"")</f>
        <v>0.671286251390131</v>
      </c>
    </row>
    <row r="634" customFormat="false" ht="12.75" hidden="false" customHeight="false" outlineLevel="0" collapsed="false">
      <c r="A634" s="1" t="s">
        <v>1270</v>
      </c>
      <c r="B634" s="1" t="s">
        <v>1271</v>
      </c>
      <c r="C634" s="2" t="n">
        <v>-13.054</v>
      </c>
      <c r="D634" s="2" t="n">
        <v>-11.295</v>
      </c>
      <c r="E634" s="2" t="n">
        <v>-8.969</v>
      </c>
      <c r="F634" s="2" t="n">
        <f aca="false">IF(ISERR(D634-$C634),"",D634-$C634)</f>
        <v>1.759</v>
      </c>
      <c r="G634" s="2" t="n">
        <f aca="false">IF(ISERR(E634-$C634),"",E634-$C634)</f>
        <v>4.085</v>
      </c>
      <c r="H634" s="3" t="n">
        <f aca="false">IF(ISNUMBER(F634),POWER(2,F634),"")</f>
        <v>3.38463438640116</v>
      </c>
      <c r="I634" s="3" t="n">
        <f aca="false">IF(ISNUMBER(G634),POWER(2,G634),"")</f>
        <v>16.9710038618915</v>
      </c>
    </row>
    <row r="635" customFormat="false" ht="12.75" hidden="false" customHeight="false" outlineLevel="0" collapsed="false">
      <c r="A635" s="1" t="s">
        <v>1272</v>
      </c>
      <c r="B635" s="1" t="s">
        <v>1273</v>
      </c>
      <c r="D635" s="2" t="n">
        <v>-17.111</v>
      </c>
      <c r="E635" s="2" t="n">
        <v>-18.111</v>
      </c>
      <c r="F635" s="2" t="n">
        <f aca="false">IF(ISERR(D635-$C635),"",D635-$C635)</f>
        <v>-17.111</v>
      </c>
      <c r="G635" s="2" t="n">
        <f aca="false">IF(ISERR(E635-$C635),"",E635-$C635)</f>
        <v>-18.111</v>
      </c>
      <c r="H635" s="3" t="n">
        <f aca="false">IF(ISNUMBER(F635),POWER(2,F635),"")</f>
        <v>7.06440752050265E-006</v>
      </c>
      <c r="I635" s="3" t="n">
        <f aca="false">IF(ISNUMBER(G635),POWER(2,G635),"")</f>
        <v>3.53220376025133E-006</v>
      </c>
    </row>
    <row r="636" customFormat="false" ht="12.75" hidden="false" customHeight="false" outlineLevel="0" collapsed="false">
      <c r="A636" s="1" t="s">
        <v>1274</v>
      </c>
      <c r="B636" s="1" t="s">
        <v>1275</v>
      </c>
      <c r="C636" s="2" t="n">
        <v>-12.922</v>
      </c>
      <c r="D636" s="2" t="n">
        <v>-12.11</v>
      </c>
      <c r="E636" s="2" t="n">
        <v>-10.82</v>
      </c>
      <c r="F636" s="2" t="n">
        <f aca="false">IF(ISERR(D636-$C636),"",D636-$C636)</f>
        <v>0.812000000000001</v>
      </c>
      <c r="G636" s="2" t="n">
        <f aca="false">IF(ISERR(E636-$C636),"",E636-$C636)</f>
        <v>2.102</v>
      </c>
      <c r="H636" s="3" t="n">
        <f aca="false">IF(ISNUMBER(F636),POWER(2,F636),"")</f>
        <v>1.75564359521904</v>
      </c>
      <c r="I636" s="3" t="n">
        <f aca="false">IF(ISNUMBER(G636),POWER(2,G636),"")</f>
        <v>4.29304114557382</v>
      </c>
    </row>
    <row r="637" customFormat="false" ht="12.75" hidden="false" customHeight="false" outlineLevel="0" collapsed="false">
      <c r="A637" s="1" t="s">
        <v>1276</v>
      </c>
      <c r="B637" s="1" t="s">
        <v>1277</v>
      </c>
      <c r="C637" s="2" t="n">
        <v>-14.117</v>
      </c>
      <c r="D637" s="2" t="n">
        <v>-13.134</v>
      </c>
      <c r="E637" s="2" t="n">
        <v>-12.101</v>
      </c>
      <c r="F637" s="2" t="n">
        <f aca="false">IF(ISERR(D637-$C637),"",D637-$C637)</f>
        <v>0.983000000000001</v>
      </c>
      <c r="G637" s="2" t="n">
        <f aca="false">IF(ISERR(E637-$C637),"",E637-$C637)</f>
        <v>2.016</v>
      </c>
      <c r="H637" s="3" t="n">
        <f aca="false">IF(ISNUMBER(F637),POWER(2,F637),"")</f>
        <v>1.97657130300147</v>
      </c>
      <c r="I637" s="3" t="n">
        <f aca="false">IF(ISNUMBER(G637),POWER(2,G637),"")</f>
        <v>4.04460832340522</v>
      </c>
    </row>
    <row r="638" customFormat="false" ht="12.75" hidden="false" customHeight="false" outlineLevel="0" collapsed="false">
      <c r="A638" s="1" t="s">
        <v>1278</v>
      </c>
      <c r="B638" s="1" t="s">
        <v>1279</v>
      </c>
      <c r="C638" s="2" t="n">
        <v>-13.392</v>
      </c>
      <c r="D638" s="2" t="n">
        <v>-16.446</v>
      </c>
      <c r="E638" s="2" t="n">
        <v>-12.228</v>
      </c>
      <c r="F638" s="2" t="n">
        <f aca="false">IF(ISERR(D638-$C638),"",D638-$C638)</f>
        <v>-3.054</v>
      </c>
      <c r="G638" s="2" t="n">
        <f aca="false">IF(ISERR(E638-$C638),"",E638-$C638)</f>
        <v>1.164</v>
      </c>
      <c r="H638" s="3" t="n">
        <f aca="false">IF(ISNUMBER(F638),POWER(2,F638),"")</f>
        <v>0.120407736752518</v>
      </c>
      <c r="I638" s="3" t="n">
        <f aca="false">IF(ISNUMBER(G638),POWER(2,G638),"")</f>
        <v>2.24077842838835</v>
      </c>
    </row>
    <row r="639" customFormat="false" ht="12.75" hidden="false" customHeight="false" outlineLevel="0" collapsed="false">
      <c r="A639" s="1" t="s">
        <v>1280</v>
      </c>
      <c r="B639" s="1" t="s">
        <v>1281</v>
      </c>
      <c r="C639" s="2" t="n">
        <v>-18.055</v>
      </c>
      <c r="D639" s="2" t="n">
        <v>-17.008</v>
      </c>
      <c r="E639" s="2" t="n">
        <v>-17.924</v>
      </c>
      <c r="F639" s="2" t="n">
        <f aca="false">IF(ISERR(D639-$C639),"",D639-$C639)</f>
        <v>1.047</v>
      </c>
      <c r="G639" s="2" t="n">
        <f aca="false">IF(ISERR(E639-$C639),"",E639-$C639)</f>
        <v>0.131</v>
      </c>
      <c r="H639" s="3" t="n">
        <f aca="false">IF(ISNUMBER(F639),POWER(2,F639),"")</f>
        <v>2.06622877536827</v>
      </c>
      <c r="I639" s="3" t="n">
        <f aca="false">IF(ISNUMBER(G639),POWER(2,G639),"")</f>
        <v>1.09505247079358</v>
      </c>
    </row>
    <row r="640" customFormat="false" ht="12.75" hidden="false" customHeight="false" outlineLevel="0" collapsed="false">
      <c r="A640" s="1" t="s">
        <v>1282</v>
      </c>
      <c r="B640" s="1" t="s">
        <v>1283</v>
      </c>
      <c r="C640" s="2" t="n">
        <v>-14.108</v>
      </c>
      <c r="D640" s="2" t="n">
        <v>-12.098</v>
      </c>
      <c r="E640" s="2" t="n">
        <v>-12.067</v>
      </c>
      <c r="F640" s="2" t="n">
        <f aca="false">IF(ISERR(D640-$C640),"",D640-$C640)</f>
        <v>2.01</v>
      </c>
      <c r="G640" s="2" t="n">
        <f aca="false">IF(ISERR(E640-$C640),"",E640-$C640)</f>
        <v>2.041</v>
      </c>
      <c r="H640" s="3" t="n">
        <f aca="false">IF(ISNUMBER(F640),POWER(2,F640),"")</f>
        <v>4.02782220022688</v>
      </c>
      <c r="I640" s="3" t="n">
        <f aca="false">IF(ISNUMBER(G640),POWER(2,G640),"")</f>
        <v>4.1153068315743</v>
      </c>
    </row>
    <row r="641" customFormat="false" ht="12.75" hidden="false" customHeight="false" outlineLevel="0" collapsed="false">
      <c r="A641" s="1" t="s">
        <v>1284</v>
      </c>
      <c r="B641" s="1" t="s">
        <v>1285</v>
      </c>
      <c r="C641" s="2" t="n">
        <v>-14.171</v>
      </c>
      <c r="F641" s="2" t="n">
        <f aca="false">IF(ISERR(D641-$C641),"",D641-$C641)</f>
        <v>14.171</v>
      </c>
      <c r="G641" s="2" t="n">
        <f aca="false">IF(ISERR(E641-$C641),"",E641-$C641)</f>
        <v>14.171</v>
      </c>
      <c r="H641" s="3" t="n">
        <f aca="false">IF(ISNUMBER(F641),POWER(2,F641),"")</f>
        <v>18445.7393952647</v>
      </c>
      <c r="I641" s="3" t="n">
        <f aca="false">IF(ISNUMBER(G641),POWER(2,G641),"")</f>
        <v>18445.7393952647</v>
      </c>
    </row>
    <row r="642" customFormat="false" ht="12.75" hidden="false" customHeight="false" outlineLevel="0" collapsed="false">
      <c r="A642" s="1" t="s">
        <v>1286</v>
      </c>
      <c r="B642" s="1" t="s">
        <v>1287</v>
      </c>
      <c r="C642" s="2" t="n">
        <v>-13.294</v>
      </c>
      <c r="D642" s="2" t="n">
        <v>-14.853</v>
      </c>
      <c r="E642" s="2" t="n">
        <v>-16.17</v>
      </c>
      <c r="F642" s="2" t="n">
        <f aca="false">IF(ISERR(D642-$C642),"",D642-$C642)</f>
        <v>-1.559</v>
      </c>
      <c r="G642" s="2" t="n">
        <f aca="false">IF(ISERR(E642-$C642),"",E642-$C642)</f>
        <v>-2.876</v>
      </c>
      <c r="H642" s="3" t="n">
        <f aca="false">IF(ISNUMBER(F642),POWER(2,F642),"")</f>
        <v>0.339386244970002</v>
      </c>
      <c r="I642" s="3" t="n">
        <f aca="false">IF(ISNUMBER(G642),POWER(2,G642),"")</f>
        <v>0.136219014026666</v>
      </c>
    </row>
    <row r="643" customFormat="false" ht="12.75" hidden="false" customHeight="false" outlineLevel="0" collapsed="false">
      <c r="A643" s="1" t="s">
        <v>1288</v>
      </c>
      <c r="B643" s="1" t="s">
        <v>1289</v>
      </c>
      <c r="C643" s="2" t="n">
        <v>-16.108</v>
      </c>
      <c r="D643" s="2" t="n">
        <v>-9.132</v>
      </c>
      <c r="E643" s="2" t="n">
        <v>-7.117</v>
      </c>
      <c r="F643" s="2" t="n">
        <f aca="false">IF(ISERR(D643-$C643),"",D643-$C643)</f>
        <v>6.976</v>
      </c>
      <c r="G643" s="2" t="n">
        <f aca="false">IF(ISERR(E643-$C643),"",E643-$C643)</f>
        <v>8.991</v>
      </c>
      <c r="H643" s="3" t="n">
        <f aca="false">IF(ISNUMBER(F643),POWER(2,F643),"")</f>
        <v>125.88826547536</v>
      </c>
      <c r="I643" s="3" t="n">
        <f aca="false">IF(ISNUMBER(G643),POWER(2,G643),"")</f>
        <v>508.815919781148</v>
      </c>
    </row>
    <row r="644" customFormat="false" ht="12.75" hidden="false" customHeight="false" outlineLevel="0" collapsed="false">
      <c r="A644" s="1" t="s">
        <v>1290</v>
      </c>
      <c r="B644" s="1" t="s">
        <v>1291</v>
      </c>
      <c r="F644" s="2" t="n">
        <f aca="false">IF(ISERR(D644-$C644),"",D644-$C644)</f>
        <v>0</v>
      </c>
      <c r="G644" s="2" t="n">
        <f aca="false">IF(ISERR(E644-$C644),"",E644-$C644)</f>
        <v>0</v>
      </c>
      <c r="H644" s="3" t="n">
        <f aca="false">IF(ISNUMBER(F644),POWER(2,F644),"")</f>
        <v>1</v>
      </c>
      <c r="I644" s="3" t="n">
        <f aca="false">IF(ISNUMBER(G644),POWER(2,G644),"")</f>
        <v>1</v>
      </c>
    </row>
    <row r="645" customFormat="false" ht="12.75" hidden="false" customHeight="false" outlineLevel="0" collapsed="false">
      <c r="A645" s="1" t="s">
        <v>1292</v>
      </c>
      <c r="B645" s="1" t="s">
        <v>1293</v>
      </c>
      <c r="F645" s="2" t="n">
        <f aca="false">IF(ISERR(D645-$C645),"",D645-$C645)</f>
        <v>0</v>
      </c>
      <c r="G645" s="2" t="n">
        <f aca="false">IF(ISERR(E645-$C645),"",E645-$C645)</f>
        <v>0</v>
      </c>
      <c r="H645" s="3" t="n">
        <f aca="false">IF(ISNUMBER(F645),POWER(2,F645),"")</f>
        <v>1</v>
      </c>
      <c r="I645" s="3" t="n">
        <f aca="false">IF(ISNUMBER(G645),POWER(2,G645),"")</f>
        <v>1</v>
      </c>
    </row>
    <row r="646" customFormat="false" ht="12.75" hidden="false" customHeight="false" outlineLevel="0" collapsed="false">
      <c r="A646" s="1" t="s">
        <v>1294</v>
      </c>
      <c r="B646" s="1" t="s">
        <v>1295</v>
      </c>
      <c r="E646" s="2" t="n">
        <v>-18.064</v>
      </c>
      <c r="F646" s="2" t="n">
        <f aca="false">IF(ISERR(D646-$C646),"",D646-$C646)</f>
        <v>0</v>
      </c>
      <c r="G646" s="2" t="n">
        <f aca="false">IF(ISERR(E646-$C646),"",E646-$C646)</f>
        <v>-18.064</v>
      </c>
      <c r="H646" s="3" t="n">
        <f aca="false">IF(ISNUMBER(F646),POWER(2,F646),"")</f>
        <v>1</v>
      </c>
      <c r="I646" s="3" t="n">
        <f aca="false">IF(ISNUMBER(G646),POWER(2,G646),"")</f>
        <v>3.64917052494764E-006</v>
      </c>
    </row>
    <row r="647" customFormat="false" ht="12.75" hidden="false" customHeight="false" outlineLevel="0" collapsed="false">
      <c r="A647" s="1" t="s">
        <v>1296</v>
      </c>
      <c r="B647" s="1" t="s">
        <v>1297</v>
      </c>
      <c r="C647" s="2" t="n">
        <v>-7.971</v>
      </c>
      <c r="D647" s="2" t="n">
        <v>-7.907</v>
      </c>
      <c r="E647" s="2" t="n">
        <v>-7.695</v>
      </c>
      <c r="F647" s="2" t="n">
        <f aca="false">IF(ISERR(D647-$C647),"",D647-$C647)</f>
        <v>0.0640000000000001</v>
      </c>
      <c r="G647" s="2" t="n">
        <f aca="false">IF(ISERR(E647-$C647),"",E647-$C647)</f>
        <v>0.276</v>
      </c>
      <c r="H647" s="3" t="n">
        <f aca="false">IF(ISNUMBER(F647),POWER(2,F647),"")</f>
        <v>1.04536010020517</v>
      </c>
      <c r="I647" s="3" t="n">
        <f aca="false">IF(ISNUMBER(G647),POWER(2,G647),"")</f>
        <v>1.21083308395055</v>
      </c>
    </row>
    <row r="648" customFormat="false" ht="12.75" hidden="false" customHeight="false" outlineLevel="0" collapsed="false">
      <c r="A648" s="1" t="s">
        <v>1298</v>
      </c>
      <c r="B648" s="1" t="s">
        <v>1299</v>
      </c>
      <c r="F648" s="2" t="n">
        <f aca="false">IF(ISERR(D648-$C648),"",D648-$C648)</f>
        <v>0</v>
      </c>
      <c r="G648" s="2" t="n">
        <f aca="false">IF(ISERR(E648-$C648),"",E648-$C648)</f>
        <v>0</v>
      </c>
      <c r="H648" s="3" t="n">
        <f aca="false">IF(ISNUMBER(F648),POWER(2,F648),"")</f>
        <v>1</v>
      </c>
      <c r="I648" s="3" t="n">
        <f aca="false">IF(ISNUMBER(G648),POWER(2,G648),"")</f>
        <v>1</v>
      </c>
    </row>
    <row r="649" customFormat="false" ht="12.75" hidden="false" customHeight="false" outlineLevel="0" collapsed="false">
      <c r="A649" s="1" t="s">
        <v>1300</v>
      </c>
      <c r="B649" s="1" t="s">
        <v>1301</v>
      </c>
      <c r="C649" s="2" t="n">
        <v>-15.076</v>
      </c>
      <c r="D649" s="2" t="n">
        <v>-17.106</v>
      </c>
      <c r="E649" s="2" t="n">
        <v>-17.096</v>
      </c>
      <c r="F649" s="2" t="n">
        <f aca="false">IF(ISERR(D649-$C649),"",D649-$C649)</f>
        <v>-2.03</v>
      </c>
      <c r="G649" s="2" t="n">
        <f aca="false">IF(ISERR(E649-$C649),"",E649-$C649)</f>
        <v>-2.02</v>
      </c>
      <c r="H649" s="3" t="n">
        <f aca="false">IF(ISNUMBER(F649),POWER(2,F649),"")</f>
        <v>0.244855074396732</v>
      </c>
      <c r="I649" s="3" t="n">
        <f aca="false">IF(ISNUMBER(G649),POWER(2,G649),"")</f>
        <v>0.24655817612334</v>
      </c>
    </row>
    <row r="650" customFormat="false" ht="12.75" hidden="false" customHeight="false" outlineLevel="0" collapsed="false">
      <c r="A650" s="1" t="s">
        <v>1302</v>
      </c>
      <c r="B650" s="1" t="s">
        <v>1303</v>
      </c>
      <c r="F650" s="2" t="n">
        <f aca="false">IF(ISERR(D650-$C650),"",D650-$C650)</f>
        <v>0</v>
      </c>
      <c r="G650" s="2" t="n">
        <f aca="false">IF(ISERR(E650-$C650),"",E650-$C650)</f>
        <v>0</v>
      </c>
      <c r="H650" s="3" t="n">
        <f aca="false">IF(ISNUMBER(F650),POWER(2,F650),"")</f>
        <v>1</v>
      </c>
      <c r="I650" s="3" t="n">
        <f aca="false">IF(ISNUMBER(G650),POWER(2,G650),"")</f>
        <v>1</v>
      </c>
    </row>
    <row r="651" customFormat="false" ht="12.75" hidden="false" customHeight="false" outlineLevel="0" collapsed="false">
      <c r="A651" s="1" t="s">
        <v>1304</v>
      </c>
      <c r="B651" s="1" t="s">
        <v>1305</v>
      </c>
      <c r="C651" s="2" t="n">
        <v>-14.159</v>
      </c>
      <c r="D651" s="2" t="n">
        <v>-13.145</v>
      </c>
      <c r="E651" s="2" t="n">
        <v>-12.093</v>
      </c>
      <c r="F651" s="2" t="n">
        <f aca="false">IF(ISERR(D651-$C651),"",D651-$C651)</f>
        <v>1.014</v>
      </c>
      <c r="G651" s="2" t="n">
        <f aca="false">IF(ISERR(E651-$C651),"",E651-$C651)</f>
        <v>2.066</v>
      </c>
      <c r="H651" s="3" t="n">
        <f aca="false">IF(ISNUMBER(F651),POWER(2,F651),"")</f>
        <v>2.01950259519337</v>
      </c>
      <c r="I651" s="3" t="n">
        <f aca="false">IF(ISNUMBER(G651),POWER(2,G651),"")</f>
        <v>4.18724112789831</v>
      </c>
    </row>
    <row r="652" customFormat="false" ht="12.75" hidden="false" customHeight="false" outlineLevel="0" collapsed="false">
      <c r="A652" s="1" t="s">
        <v>1306</v>
      </c>
      <c r="B652" s="1" t="s">
        <v>1307</v>
      </c>
      <c r="C652" s="2" t="n">
        <v>-9.076</v>
      </c>
      <c r="D652" s="2" t="n">
        <v>-8.108</v>
      </c>
      <c r="E652" s="2" t="n">
        <v>-8.085</v>
      </c>
      <c r="F652" s="2" t="n">
        <f aca="false">IF(ISERR(D652-$C652),"",D652-$C652)</f>
        <v>0.968</v>
      </c>
      <c r="G652" s="2" t="n">
        <f aca="false">IF(ISERR(E652-$C652),"",E652-$C652)</f>
        <v>0.991</v>
      </c>
      <c r="H652" s="3" t="n">
        <f aca="false">IF(ISNUMBER(F652),POWER(2,F652),"")</f>
        <v>1.95612694689468</v>
      </c>
      <c r="I652" s="3" t="n">
        <f aca="false">IF(ISNUMBER(G652),POWER(2,G652),"")</f>
        <v>1.98756218664511</v>
      </c>
    </row>
    <row r="653" customFormat="false" ht="12.75" hidden="false" customHeight="false" outlineLevel="0" collapsed="false">
      <c r="A653" s="1" t="s">
        <v>1308</v>
      </c>
      <c r="B653" s="1" t="s">
        <v>1309</v>
      </c>
      <c r="F653" s="2" t="n">
        <f aca="false">IF(ISERR(D653-$C653),"",D653-$C653)</f>
        <v>0</v>
      </c>
      <c r="G653" s="2" t="n">
        <f aca="false">IF(ISERR(E653-$C653),"",E653-$C653)</f>
        <v>0</v>
      </c>
      <c r="H653" s="3" t="n">
        <f aca="false">IF(ISNUMBER(F653),POWER(2,F653),"")</f>
        <v>1</v>
      </c>
      <c r="I653" s="3" t="n">
        <f aca="false">IF(ISNUMBER(G653),POWER(2,G653),"")</f>
        <v>1</v>
      </c>
    </row>
    <row r="654" customFormat="false" ht="12.75" hidden="false" customHeight="false" outlineLevel="0" collapsed="false">
      <c r="A654" s="1" t="s">
        <v>1310</v>
      </c>
      <c r="B654" s="1" t="s">
        <v>1311</v>
      </c>
      <c r="F654" s="2" t="n">
        <f aca="false">IF(ISERR(D654-$C654),"",D654-$C654)</f>
        <v>0</v>
      </c>
      <c r="G654" s="2" t="n">
        <f aca="false">IF(ISERR(E654-$C654),"",E654-$C654)</f>
        <v>0</v>
      </c>
      <c r="H654" s="3" t="n">
        <f aca="false">IF(ISNUMBER(F654),POWER(2,F654),"")</f>
        <v>1</v>
      </c>
      <c r="I654" s="3" t="n">
        <f aca="false">IF(ISNUMBER(G654),POWER(2,G654),"")</f>
        <v>1</v>
      </c>
    </row>
    <row r="655" customFormat="false" ht="12.75" hidden="false" customHeight="false" outlineLevel="0" collapsed="false">
      <c r="A655" s="1" t="s">
        <v>1312</v>
      </c>
      <c r="B655" s="1" t="s">
        <v>1313</v>
      </c>
      <c r="C655" s="2" t="n">
        <v>-12.169</v>
      </c>
      <c r="D655" s="2" t="n">
        <v>-8.835</v>
      </c>
      <c r="E655" s="2" t="n">
        <v>-9.111</v>
      </c>
      <c r="F655" s="2" t="n">
        <f aca="false">IF(ISERR(D655-$C655),"",D655-$C655)</f>
        <v>3.334</v>
      </c>
      <c r="G655" s="2" t="n">
        <f aca="false">IF(ISERR(E655-$C655),"",E655-$C655)</f>
        <v>3.058</v>
      </c>
      <c r="H655" s="3" t="n">
        <f aca="false">IF(ISNUMBER(F655),POWER(2,F655),"")</f>
        <v>10.0840271326639</v>
      </c>
      <c r="I655" s="3" t="n">
        <f aca="false">IF(ISNUMBER(G655),POWER(2,G655),"")</f>
        <v>8.32817278147289</v>
      </c>
    </row>
    <row r="656" customFormat="false" ht="12.75" hidden="false" customHeight="false" outlineLevel="0" collapsed="false">
      <c r="A656" s="1" t="s">
        <v>1314</v>
      </c>
      <c r="B656" s="1" t="s">
        <v>1315</v>
      </c>
      <c r="F656" s="2" t="n">
        <f aca="false">IF(ISERR(D656-$C656),"",D656-$C656)</f>
        <v>0</v>
      </c>
      <c r="G656" s="2" t="n">
        <f aca="false">IF(ISERR(E656-$C656),"",E656-$C656)</f>
        <v>0</v>
      </c>
      <c r="H656" s="3" t="n">
        <f aca="false">IF(ISNUMBER(F656),POWER(2,F656),"")</f>
        <v>1</v>
      </c>
      <c r="I656" s="3" t="n">
        <f aca="false">IF(ISNUMBER(G656),POWER(2,G656),"")</f>
        <v>1</v>
      </c>
    </row>
    <row r="657" customFormat="false" ht="12.75" hidden="false" customHeight="false" outlineLevel="0" collapsed="false">
      <c r="A657" s="1" t="s">
        <v>1316</v>
      </c>
      <c r="B657" s="1" t="s">
        <v>1317</v>
      </c>
      <c r="D657" s="2" t="n">
        <v>-17.141</v>
      </c>
      <c r="E657" s="2" t="n">
        <v>-17.114</v>
      </c>
      <c r="F657" s="2" t="n">
        <f aca="false">IF(ISERR(D657-$C657),"",D657-$C657)</f>
        <v>-17.141</v>
      </c>
      <c r="G657" s="2" t="n">
        <f aca="false">IF(ISERR(E657-$C657),"",E657-$C657)</f>
        <v>-17.114</v>
      </c>
      <c r="H657" s="3" t="n">
        <f aca="false">IF(ISNUMBER(F657),POWER(2,F657),"")</f>
        <v>6.91902411600604E-006</v>
      </c>
      <c r="I657" s="3" t="n">
        <f aca="false">IF(ISNUMBER(G657),POWER(2,G657),"")</f>
        <v>7.04973276097735E-006</v>
      </c>
    </row>
    <row r="658" customFormat="false" ht="12.75" hidden="false" customHeight="false" outlineLevel="0" collapsed="false">
      <c r="A658" s="1" t="s">
        <v>1318</v>
      </c>
      <c r="B658" s="1" t="s">
        <v>1319</v>
      </c>
      <c r="C658" s="2" t="n">
        <v>-12.99</v>
      </c>
      <c r="D658" s="2" t="n">
        <v>-13.959</v>
      </c>
      <c r="E658" s="2" t="n">
        <v>-11.462</v>
      </c>
      <c r="F658" s="2" t="n">
        <f aca="false">IF(ISERR(D658-$C658),"",D658-$C658)</f>
        <v>-0.968999999999999</v>
      </c>
      <c r="G658" s="2" t="n">
        <f aca="false">IF(ISERR(E658-$C658),"",E658-$C658)</f>
        <v>1.528</v>
      </c>
      <c r="H658" s="3" t="n">
        <f aca="false">IF(ISNUMBER(F658),POWER(2,F658),"")</f>
        <v>0.510860041357151</v>
      </c>
      <c r="I658" s="3" t="n">
        <f aca="false">IF(ISNUMBER(G658),POWER(2,G658),"")</f>
        <v>2.88385774292045</v>
      </c>
    </row>
    <row r="659" customFormat="false" ht="12.75" hidden="false" customHeight="false" outlineLevel="0" collapsed="false">
      <c r="A659" s="1" t="s">
        <v>1320</v>
      </c>
      <c r="B659" s="1" t="s">
        <v>1321</v>
      </c>
      <c r="C659" s="2" t="n">
        <v>-13.11</v>
      </c>
      <c r="D659" s="2" t="n">
        <v>-8.187</v>
      </c>
      <c r="E659" s="2" t="n">
        <v>-9.174</v>
      </c>
      <c r="F659" s="2" t="n">
        <f aca="false">IF(ISERR(D659-$C659),"",D659-$C659)</f>
        <v>4.923</v>
      </c>
      <c r="G659" s="2" t="n">
        <f aca="false">IF(ISERR(E659-$C659),"",E659-$C659)</f>
        <v>3.936</v>
      </c>
      <c r="H659" s="3" t="n">
        <f aca="false">IF(ISNUMBER(F659),POWER(2,F659),"")</f>
        <v>30.3368628841167</v>
      </c>
      <c r="I659" s="3" t="n">
        <f aca="false">IF(ISNUMBER(G659),POWER(2,G659),"")</f>
        <v>15.30573052947</v>
      </c>
    </row>
    <row r="660" customFormat="false" ht="12.75" hidden="false" customHeight="false" outlineLevel="0" collapsed="false">
      <c r="A660" s="1" t="s">
        <v>1322</v>
      </c>
      <c r="B660" s="1" t="s">
        <v>1323</v>
      </c>
      <c r="C660" s="2" t="n">
        <v>-16.08</v>
      </c>
      <c r="D660" s="2" t="n">
        <v>-14.136</v>
      </c>
      <c r="E660" s="2" t="n">
        <v>-13.096</v>
      </c>
      <c r="F660" s="2" t="n">
        <f aca="false">IF(ISERR(D660-$C660),"",D660-$C660)</f>
        <v>1.944</v>
      </c>
      <c r="G660" s="2" t="n">
        <f aca="false">IF(ISERR(E660-$C660),"",E660-$C660)</f>
        <v>2.984</v>
      </c>
      <c r="H660" s="3" t="n">
        <f aca="false">IF(ISNUMBER(F660),POWER(2,F660),"")</f>
        <v>3.8477098186591</v>
      </c>
      <c r="I660" s="3" t="n">
        <f aca="false">IF(ISNUMBER(G660),POWER(2,G660),"")</f>
        <v>7.91176733104744</v>
      </c>
    </row>
    <row r="661" customFormat="false" ht="12.75" hidden="false" customHeight="false" outlineLevel="0" collapsed="false">
      <c r="A661" s="1" t="s">
        <v>1324</v>
      </c>
      <c r="B661" s="1" t="s">
        <v>1325</v>
      </c>
      <c r="C661" s="2" t="n">
        <v>-15.126</v>
      </c>
      <c r="D661" s="2" t="n">
        <v>-14.1</v>
      </c>
      <c r="E661" s="2" t="n">
        <v>-15.086</v>
      </c>
      <c r="F661" s="2" t="n">
        <f aca="false">IF(ISERR(D661-$C661),"",D661-$C661)</f>
        <v>1.026</v>
      </c>
      <c r="G661" s="2" t="n">
        <f aca="false">IF(ISERR(E661-$C661),"",E661-$C661)</f>
        <v>0.0399999999999992</v>
      </c>
      <c r="H661" s="3" t="n">
        <f aca="false">IF(ISNUMBER(F661),POWER(2,F661),"")</f>
        <v>2.03637039952924</v>
      </c>
      <c r="I661" s="3" t="n">
        <f aca="false">IF(ISNUMBER(G661),POWER(2,G661),"")</f>
        <v>1.02811382665607</v>
      </c>
    </row>
    <row r="662" customFormat="false" ht="12.75" hidden="false" customHeight="false" outlineLevel="0" collapsed="false">
      <c r="A662" s="1" t="s">
        <v>1326</v>
      </c>
      <c r="B662" s="1" t="s">
        <v>1327</v>
      </c>
      <c r="C662" s="2" t="n">
        <v>7.859</v>
      </c>
      <c r="F662" s="2" t="n">
        <f aca="false">IF(ISERR(D662-$C662),"",D662-$C662)</f>
        <v>-7.859</v>
      </c>
      <c r="G662" s="2" t="n">
        <f aca="false">IF(ISERR(E662-$C662),"",E662-$C662)</f>
        <v>-7.859</v>
      </c>
      <c r="H662" s="3" t="n">
        <f aca="false">IF(ISNUMBER(F662),POWER(2,F662),"")</f>
        <v>0.00430730141823794</v>
      </c>
      <c r="I662" s="3" t="n">
        <f aca="false">IF(ISNUMBER(G662),POWER(2,G662),"")</f>
        <v>0.00430730141823794</v>
      </c>
    </row>
    <row r="663" customFormat="false" ht="12.75" hidden="false" customHeight="false" outlineLevel="0" collapsed="false">
      <c r="A663" s="1" t="s">
        <v>1328</v>
      </c>
      <c r="B663" s="1" t="s">
        <v>1329</v>
      </c>
      <c r="D663" s="2" t="n">
        <v>-18.11</v>
      </c>
      <c r="F663" s="2" t="n">
        <f aca="false">IF(ISERR(D663-$C663),"",D663-$C663)</f>
        <v>-18.11</v>
      </c>
      <c r="G663" s="2" t="n">
        <f aca="false">IF(ISERR(E663-$C663),"",E663-$C663)</f>
        <v>0</v>
      </c>
      <c r="H663" s="3" t="n">
        <f aca="false">IF(ISNUMBER(F663),POWER(2,F663),"")</f>
        <v>3.53465294605397E-006</v>
      </c>
      <c r="I663" s="3" t="n">
        <f aca="false">IF(ISNUMBER(G663),POWER(2,G663),"")</f>
        <v>1</v>
      </c>
    </row>
    <row r="664" customFormat="false" ht="12.75" hidden="false" customHeight="false" outlineLevel="0" collapsed="false">
      <c r="A664" s="1" t="s">
        <v>1330</v>
      </c>
      <c r="B664" s="1" t="s">
        <v>1331</v>
      </c>
      <c r="E664" s="2" t="n">
        <v>-11.025</v>
      </c>
      <c r="F664" s="2" t="n">
        <f aca="false">IF(ISERR(D664-$C664),"",D664-$C664)</f>
        <v>0</v>
      </c>
      <c r="G664" s="2" t="n">
        <f aca="false">IF(ISERR(E664-$C664),"",E664-$C664)</f>
        <v>-11.025</v>
      </c>
      <c r="H664" s="3" t="n">
        <f aca="false">IF(ISNUMBER(F664),POWER(2,F664),"")</f>
        <v>1</v>
      </c>
      <c r="I664" s="3" t="n">
        <f aca="false">IF(ISNUMBER(G664),POWER(2,G664),"")</f>
        <v>0.000479892870383423</v>
      </c>
    </row>
    <row r="665" customFormat="false" ht="12.75" hidden="false" customHeight="false" outlineLevel="0" collapsed="false">
      <c r="A665" s="1" t="s">
        <v>1332</v>
      </c>
      <c r="B665" s="1" t="s">
        <v>1333</v>
      </c>
      <c r="D665" s="2" t="n">
        <v>-13.116</v>
      </c>
      <c r="E665" s="2" t="n">
        <v>-11.094</v>
      </c>
      <c r="F665" s="2" t="n">
        <f aca="false">IF(ISERR(D665-$C665),"",D665-$C665)</f>
        <v>-13.116</v>
      </c>
      <c r="G665" s="2" t="n">
        <f aca="false">IF(ISERR(E665-$C665),"",E665-$C665)</f>
        <v>-11.094</v>
      </c>
      <c r="H665" s="3" t="n">
        <f aca="false">IF(ISNUMBER(F665),POWER(2,F665),"")</f>
        <v>0.000112639464435278</v>
      </c>
      <c r="I665" s="3" t="n">
        <f aca="false">IF(ISNUMBER(G665),POWER(2,G665),"")</f>
        <v>0.000457481175230677</v>
      </c>
    </row>
    <row r="666" customFormat="false" ht="12.75" hidden="false" customHeight="false" outlineLevel="0" collapsed="false">
      <c r="A666" s="1" t="s">
        <v>1334</v>
      </c>
      <c r="B666" s="1" t="s">
        <v>1335</v>
      </c>
      <c r="C666" s="2" t="n">
        <v>-15.087</v>
      </c>
      <c r="D666" s="2" t="n">
        <v>-11.127</v>
      </c>
      <c r="E666" s="2" t="n">
        <v>-12.101</v>
      </c>
      <c r="F666" s="2" t="n">
        <f aca="false">IF(ISERR(D666-$C666),"",D666-$C666)</f>
        <v>3.96</v>
      </c>
      <c r="G666" s="2" t="n">
        <f aca="false">IF(ISERR(E666-$C666),"",E666-$C666)</f>
        <v>2.986</v>
      </c>
      <c r="H666" s="3" t="n">
        <f aca="false">IF(ISNUMBER(F666),POWER(2,F666),"")</f>
        <v>15.5624791585966</v>
      </c>
      <c r="I666" s="3" t="n">
        <f aca="false">IF(ISNUMBER(G666),POWER(2,G666),"")</f>
        <v>7.92274297546419</v>
      </c>
    </row>
  </sheetData>
  <printOptions headings="false" gridLines="false" gridLinesSet="true" horizontalCentered="false" verticalCentered="false"/>
  <pageMargins left="0.7" right="0.7" top="0.75" bottom="0.75" header="0.3" footer="0.3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Goff et al.&amp;RSupplemental File 1</oddHeader>
    <oddFooter>&amp;CPage &amp;P of 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19T18:16:17Z</dcterms:created>
  <dc:creator>Hart, Ron</dc:creator>
  <dc:description/>
  <dc:language>en-US</dc:language>
  <cp:lastModifiedBy>Ronald P. Hart</cp:lastModifiedBy>
  <cp:lastPrinted>2009-08-21T17:50:32Z</cp:lastPrinted>
  <dcterms:modified xsi:type="dcterms:W3CDTF">2009-08-21T17:50:35Z</dcterms:modified>
  <cp:revision>0</cp:revision>
  <dc:subject/>
  <dc:title/>
</cp:coreProperties>
</file>